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375" windowWidth="19875" windowHeight="7140"/>
  </bookViews>
  <sheets>
    <sheet name="Details" sheetId="1" r:id="rId1"/>
    <sheet name="Table 1" sheetId="2" r:id="rId2"/>
    <sheet name="Table 2" sheetId="3" r:id="rId3"/>
    <sheet name="Sheet1" sheetId="7" state="hidden" r:id="rId4"/>
    <sheet name="Table 3" sheetId="4" r:id="rId5"/>
    <sheet name="Table 4" sheetId="8" r:id="rId6"/>
    <sheet name="Table 5" sheetId="9" r:id="rId7"/>
    <sheet name="Table 6" sheetId="5" r:id="rId8"/>
    <sheet name="Table 7" sheetId="6" r:id="rId9"/>
    <sheet name="Table 8" sheetId="10" r:id="rId10"/>
  </sheets>
  <calcPr calcId="145621"/>
  <fileRecoveryPr repairLoad="1"/>
</workbook>
</file>

<file path=xl/calcChain.xml><?xml version="1.0" encoding="utf-8"?>
<calcChain xmlns="http://schemas.openxmlformats.org/spreadsheetml/2006/main">
  <c r="R23" i="10" l="1"/>
  <c r="R22" i="10"/>
  <c r="R21" i="10"/>
  <c r="R20" i="10"/>
  <c r="R18" i="10"/>
  <c r="R17" i="10"/>
  <c r="R16" i="10"/>
  <c r="R15" i="10"/>
  <c r="R7" i="10"/>
  <c r="R6" i="10"/>
  <c r="R5" i="10"/>
  <c r="R4" i="10"/>
  <c r="L16" i="10"/>
  <c r="Q23" i="10"/>
  <c r="K18" i="10"/>
  <c r="K13" i="10"/>
  <c r="E7" i="10"/>
  <c r="P22" i="10"/>
  <c r="Q22" i="10" s="1"/>
  <c r="P21" i="10"/>
  <c r="Q21" i="10" s="1"/>
  <c r="P20" i="10"/>
  <c r="Q20" i="10" s="1"/>
  <c r="P18" i="10"/>
  <c r="Q18" i="10" s="1"/>
  <c r="P17" i="10"/>
  <c r="Q17" i="10" s="1"/>
  <c r="P16" i="10"/>
  <c r="Q16" i="10" s="1"/>
  <c r="P15" i="10"/>
  <c r="Q15" i="10" s="1"/>
  <c r="P7" i="10"/>
  <c r="Q7" i="10" s="1"/>
  <c r="P6" i="10"/>
  <c r="Q6" i="10" s="1"/>
  <c r="P5" i="10"/>
  <c r="Q5" i="10" s="1"/>
  <c r="P4" i="10"/>
  <c r="Q4" i="10" s="1"/>
  <c r="J17" i="10"/>
  <c r="K17" i="10" s="1"/>
  <c r="J16" i="10"/>
  <c r="K16" i="10" s="1"/>
  <c r="J15" i="10"/>
  <c r="K15" i="10" s="1"/>
  <c r="J12" i="10"/>
  <c r="K12" i="10" s="1"/>
  <c r="J11" i="10"/>
  <c r="K11" i="10" s="1"/>
  <c r="J10" i="10"/>
  <c r="K10" i="10" s="1"/>
  <c r="J6" i="10"/>
  <c r="K6" i="10" s="1"/>
  <c r="J5" i="10"/>
  <c r="K5" i="10" s="1"/>
  <c r="J4" i="10"/>
  <c r="K4" i="10" s="1"/>
  <c r="J7" i="10"/>
  <c r="K7" i="10" s="1"/>
  <c r="D4" i="10"/>
  <c r="E4" i="10" s="1"/>
  <c r="D6" i="10"/>
  <c r="E6" i="10" s="1"/>
  <c r="D5" i="10"/>
  <c r="E5" i="10" s="1"/>
  <c r="K19" i="10" l="1"/>
  <c r="L4" i="10" s="1"/>
  <c r="Q24" i="10"/>
  <c r="F4" i="10"/>
  <c r="E8" i="10"/>
  <c r="F6" i="10" s="1"/>
  <c r="M39" i="5"/>
  <c r="M23" i="5"/>
  <c r="M24" i="5"/>
  <c r="M25" i="5"/>
  <c r="M26" i="5"/>
  <c r="M27" i="5"/>
  <c r="M28" i="5"/>
  <c r="M29" i="5"/>
  <c r="M30" i="5"/>
  <c r="M31" i="5"/>
  <c r="M32" i="5"/>
  <c r="M33" i="5"/>
  <c r="M34" i="5"/>
  <c r="M35" i="5"/>
  <c r="M36" i="5"/>
  <c r="M37" i="5"/>
  <c r="M38" i="5"/>
  <c r="M40" i="5"/>
  <c r="M41" i="5"/>
  <c r="M22" i="5"/>
  <c r="L23" i="5"/>
  <c r="L24" i="5"/>
  <c r="L25" i="5"/>
  <c r="L26" i="5"/>
  <c r="L27" i="5"/>
  <c r="L28" i="5"/>
  <c r="L29" i="5"/>
  <c r="L30" i="5"/>
  <c r="L31" i="5"/>
  <c r="L32" i="5"/>
  <c r="L33" i="5"/>
  <c r="L34" i="5"/>
  <c r="L35" i="5"/>
  <c r="L36" i="5"/>
  <c r="L37" i="5"/>
  <c r="L38" i="5"/>
  <c r="L39" i="5"/>
  <c r="L40" i="5"/>
  <c r="L41" i="5"/>
  <c r="L22" i="5"/>
  <c r="K23" i="5"/>
  <c r="K24" i="5"/>
  <c r="K25" i="5"/>
  <c r="K26" i="5"/>
  <c r="K27" i="5"/>
  <c r="K28" i="5"/>
  <c r="K29" i="5"/>
  <c r="K30" i="5"/>
  <c r="K31" i="5"/>
  <c r="K32" i="5"/>
  <c r="K33" i="5"/>
  <c r="K34" i="5"/>
  <c r="K35" i="5"/>
  <c r="K36" i="5"/>
  <c r="K37" i="5"/>
  <c r="K38" i="5"/>
  <c r="K39" i="5"/>
  <c r="K40" i="5"/>
  <c r="K41" i="5"/>
  <c r="K22" i="5"/>
  <c r="J23" i="5"/>
  <c r="J24" i="5"/>
  <c r="J25" i="5"/>
  <c r="J26" i="5"/>
  <c r="J27" i="5"/>
  <c r="J28" i="5"/>
  <c r="J29" i="5"/>
  <c r="J30" i="5"/>
  <c r="J31" i="5"/>
  <c r="J32" i="5"/>
  <c r="J33" i="5"/>
  <c r="J34" i="5"/>
  <c r="J35" i="5"/>
  <c r="J36" i="5"/>
  <c r="J37" i="5"/>
  <c r="J38" i="5"/>
  <c r="J39" i="5"/>
  <c r="J40" i="5"/>
  <c r="J41" i="5"/>
  <c r="J22" i="5"/>
  <c r="M13" i="5"/>
  <c r="M14" i="5"/>
  <c r="M15" i="5"/>
  <c r="M16" i="5"/>
  <c r="M12" i="5"/>
  <c r="L13" i="5"/>
  <c r="L14" i="5"/>
  <c r="L15" i="5"/>
  <c r="L16" i="5"/>
  <c r="L12" i="5"/>
  <c r="K13" i="5"/>
  <c r="K14" i="5"/>
  <c r="K15" i="5"/>
  <c r="K16" i="5"/>
  <c r="K12" i="5"/>
  <c r="J13" i="5"/>
  <c r="J14" i="5"/>
  <c r="J15" i="5"/>
  <c r="J16" i="5"/>
  <c r="J12" i="5"/>
  <c r="M17" i="5"/>
  <c r="L17" i="5"/>
  <c r="K43" i="5"/>
  <c r="J43" i="5"/>
  <c r="M43" i="5" s="1"/>
  <c r="J42" i="5"/>
  <c r="M42" i="5" s="1"/>
  <c r="K21" i="5"/>
  <c r="K17" i="5"/>
  <c r="J21" i="5"/>
  <c r="M21" i="5" s="1"/>
  <c r="J18" i="5"/>
  <c r="L18" i="5" s="1"/>
  <c r="J17" i="5"/>
  <c r="M10" i="5"/>
  <c r="K10" i="5"/>
  <c r="J11" i="5"/>
  <c r="M11" i="5" s="1"/>
  <c r="J10" i="5"/>
  <c r="L10" i="5" s="1"/>
  <c r="AM41" i="6"/>
  <c r="AL41" i="6"/>
  <c r="AM40" i="6"/>
  <c r="AL40" i="6"/>
  <c r="AM39" i="6"/>
  <c r="AL39" i="6"/>
  <c r="AL38" i="6"/>
  <c r="AM37" i="6"/>
  <c r="AL37" i="6"/>
  <c r="AM36" i="6"/>
  <c r="AL36" i="6"/>
  <c r="AM35" i="6"/>
  <c r="AL35" i="6"/>
  <c r="AM34" i="6"/>
  <c r="AL34" i="6"/>
  <c r="AM33" i="6"/>
  <c r="AL33" i="6"/>
  <c r="AM32" i="6"/>
  <c r="AL32" i="6"/>
  <c r="AM31" i="6"/>
  <c r="AL31" i="6"/>
  <c r="AM30" i="6"/>
  <c r="AL30" i="6"/>
  <c r="AM29" i="6"/>
  <c r="AL29" i="6"/>
  <c r="AM28" i="6"/>
  <c r="AL28" i="6"/>
  <c r="AM27" i="6"/>
  <c r="AL27" i="6"/>
  <c r="AL26" i="6"/>
  <c r="AL25" i="6"/>
  <c r="AM24" i="6"/>
  <c r="AL24" i="6"/>
  <c r="AM23" i="6"/>
  <c r="AL23" i="6"/>
  <c r="AM22" i="6"/>
  <c r="AL22" i="6"/>
  <c r="AM21" i="6"/>
  <c r="AL21" i="6"/>
  <c r="AM20" i="6"/>
  <c r="AL20" i="6"/>
  <c r="AM16" i="6"/>
  <c r="AL16" i="6"/>
  <c r="AM15" i="6"/>
  <c r="AL15" i="6"/>
  <c r="AM14" i="6"/>
  <c r="AL14" i="6"/>
  <c r="AM13" i="6"/>
  <c r="AL13" i="6"/>
  <c r="AM9" i="6"/>
  <c r="AL9" i="6"/>
  <c r="AM8" i="6"/>
  <c r="AL8" i="6"/>
  <c r="AM7" i="6"/>
  <c r="AL7" i="6"/>
  <c r="AM5" i="6"/>
  <c r="AL5" i="6"/>
  <c r="Z22" i="6"/>
  <c r="Z23" i="6"/>
  <c r="Z24" i="6"/>
  <c r="Z27" i="6"/>
  <c r="Z28" i="6"/>
  <c r="Z29" i="6"/>
  <c r="Z30" i="6"/>
  <c r="Z31" i="6"/>
  <c r="Z32" i="6"/>
  <c r="Z33" i="6"/>
  <c r="Z34" i="6"/>
  <c r="Z35" i="6"/>
  <c r="Z36" i="6"/>
  <c r="Z37" i="6"/>
  <c r="Z21" i="6"/>
  <c r="Y22" i="6"/>
  <c r="Y23" i="6"/>
  <c r="Y24" i="6"/>
  <c r="Y25" i="6"/>
  <c r="Y26" i="6"/>
  <c r="Y27" i="6"/>
  <c r="Y28" i="6"/>
  <c r="Y29" i="6"/>
  <c r="Y30" i="6"/>
  <c r="Y31" i="6"/>
  <c r="Y32" i="6"/>
  <c r="Y33" i="6"/>
  <c r="Y34" i="6"/>
  <c r="Y35" i="6"/>
  <c r="Y36" i="6"/>
  <c r="Y37" i="6"/>
  <c r="Y38" i="6"/>
  <c r="Y21" i="6"/>
  <c r="Z41" i="6"/>
  <c r="Y41" i="6"/>
  <c r="Z40" i="6"/>
  <c r="Y40" i="6"/>
  <c r="Z39" i="6"/>
  <c r="Y39" i="6"/>
  <c r="Z20" i="6"/>
  <c r="Y20" i="6"/>
  <c r="Z16" i="6"/>
  <c r="Y16" i="6"/>
  <c r="Z15" i="6"/>
  <c r="Y15" i="6"/>
  <c r="Z14" i="6"/>
  <c r="Y14" i="6"/>
  <c r="Z13" i="6"/>
  <c r="Y13" i="6"/>
  <c r="Z9" i="6"/>
  <c r="Y9" i="6"/>
  <c r="Z8" i="6"/>
  <c r="Y8" i="6"/>
  <c r="Z7" i="6"/>
  <c r="Y7" i="6"/>
  <c r="Z5" i="6"/>
  <c r="Y5" i="6"/>
  <c r="M21" i="6"/>
  <c r="M22" i="6"/>
  <c r="M23" i="6"/>
  <c r="M24" i="6"/>
  <c r="M25" i="6"/>
  <c r="M26" i="6"/>
  <c r="M27" i="6"/>
  <c r="M28" i="6"/>
  <c r="M29" i="6"/>
  <c r="M30" i="6"/>
  <c r="M31" i="6"/>
  <c r="M32" i="6"/>
  <c r="M33" i="6"/>
  <c r="M34" i="6"/>
  <c r="M35" i="6"/>
  <c r="M36" i="6"/>
  <c r="M20" i="6"/>
  <c r="L21" i="6"/>
  <c r="L22" i="6"/>
  <c r="L23" i="6"/>
  <c r="L24" i="6"/>
  <c r="L25" i="6"/>
  <c r="L26" i="6"/>
  <c r="L27" i="6"/>
  <c r="L28" i="6"/>
  <c r="L29" i="6"/>
  <c r="L30" i="6"/>
  <c r="L31" i="6"/>
  <c r="L32" i="6"/>
  <c r="L33" i="6"/>
  <c r="L34" i="6"/>
  <c r="L35" i="6"/>
  <c r="L36" i="6"/>
  <c r="L37" i="6"/>
  <c r="L20" i="6"/>
  <c r="AM41" i="4"/>
  <c r="AM42" i="4"/>
  <c r="AM43" i="4"/>
  <c r="AM40" i="4"/>
  <c r="AL41" i="4"/>
  <c r="AL42" i="4"/>
  <c r="AL43" i="4"/>
  <c r="AL40" i="4"/>
  <c r="AM20" i="4"/>
  <c r="AM21" i="4"/>
  <c r="AM22" i="4"/>
  <c r="AM25" i="4"/>
  <c r="AM26" i="4"/>
  <c r="AM27" i="4"/>
  <c r="AM28" i="4"/>
  <c r="AM29" i="4"/>
  <c r="AM30" i="4"/>
  <c r="AM31" i="4"/>
  <c r="AM32" i="4"/>
  <c r="AM33" i="4"/>
  <c r="AM34" i="4"/>
  <c r="AM35" i="4"/>
  <c r="AM19" i="4"/>
  <c r="AL20" i="4"/>
  <c r="AL21" i="4"/>
  <c r="AL22" i="4"/>
  <c r="AL23" i="4"/>
  <c r="AL24" i="4"/>
  <c r="AL25" i="4"/>
  <c r="AL26" i="4"/>
  <c r="AL27" i="4"/>
  <c r="AL28" i="4"/>
  <c r="AL29" i="4"/>
  <c r="AL30" i="4"/>
  <c r="AL31" i="4"/>
  <c r="AL32" i="4"/>
  <c r="AL33" i="4"/>
  <c r="AL34" i="4"/>
  <c r="AL35" i="4"/>
  <c r="AL36" i="4"/>
  <c r="AL19" i="4"/>
  <c r="AM11" i="4"/>
  <c r="AM10" i="4"/>
  <c r="AL11" i="4"/>
  <c r="AL12" i="4"/>
  <c r="AL10" i="4"/>
  <c r="AM44" i="4"/>
  <c r="AL44" i="4"/>
  <c r="AM39" i="4"/>
  <c r="AL39" i="4"/>
  <c r="AM38" i="4"/>
  <c r="AL38" i="4"/>
  <c r="AM37" i="4"/>
  <c r="AL37" i="4"/>
  <c r="AM18" i="4"/>
  <c r="AL18" i="4"/>
  <c r="AM15" i="4"/>
  <c r="AL15" i="4"/>
  <c r="AM14" i="4"/>
  <c r="AL14" i="4"/>
  <c r="AM13" i="4"/>
  <c r="AL13" i="4"/>
  <c r="AM9" i="4"/>
  <c r="AL9" i="4"/>
  <c r="AM8" i="4"/>
  <c r="AL8" i="4"/>
  <c r="AM7" i="4"/>
  <c r="AL7" i="4"/>
  <c r="AM5" i="4"/>
  <c r="AL5" i="4"/>
  <c r="Z41" i="4"/>
  <c r="Z42" i="4"/>
  <c r="Z43" i="4"/>
  <c r="Z44" i="4"/>
  <c r="Z45" i="4"/>
  <c r="Z40" i="4"/>
  <c r="Y41" i="4"/>
  <c r="Y42" i="4"/>
  <c r="Y43" i="4"/>
  <c r="Y44" i="4"/>
  <c r="Y45" i="4"/>
  <c r="Y40" i="4"/>
  <c r="Z20" i="4"/>
  <c r="Z21" i="4"/>
  <c r="Z22" i="4"/>
  <c r="Z23" i="4"/>
  <c r="Z24" i="4"/>
  <c r="Z25" i="4"/>
  <c r="Z26" i="4"/>
  <c r="Z27" i="4"/>
  <c r="Z28" i="4"/>
  <c r="Z29" i="4"/>
  <c r="Z30" i="4"/>
  <c r="Z31" i="4"/>
  <c r="Z32" i="4"/>
  <c r="Z33" i="4"/>
  <c r="Z34" i="4"/>
  <c r="Z35" i="4"/>
  <c r="Z19" i="4"/>
  <c r="Y20" i="4"/>
  <c r="Y21" i="4"/>
  <c r="Y22" i="4"/>
  <c r="Y23" i="4"/>
  <c r="Y24" i="4"/>
  <c r="Y25" i="4"/>
  <c r="Y26" i="4"/>
  <c r="Y27" i="4"/>
  <c r="Y28" i="4"/>
  <c r="Y29" i="4"/>
  <c r="Y30" i="4"/>
  <c r="Y31" i="4"/>
  <c r="Y32" i="4"/>
  <c r="Y33" i="4"/>
  <c r="Y34" i="4"/>
  <c r="Y35" i="4"/>
  <c r="Y36" i="4"/>
  <c r="Y19" i="4"/>
  <c r="Z11" i="4"/>
  <c r="Z10" i="4"/>
  <c r="Y11" i="4"/>
  <c r="Y12" i="4"/>
  <c r="Y10" i="4"/>
  <c r="Z46" i="4"/>
  <c r="Y46" i="4"/>
  <c r="Z39" i="4"/>
  <c r="Y39" i="4"/>
  <c r="Z38" i="4"/>
  <c r="Y38" i="4"/>
  <c r="Z37" i="4"/>
  <c r="Y37" i="4"/>
  <c r="Z18" i="4"/>
  <c r="Y18" i="4"/>
  <c r="Z15" i="4"/>
  <c r="Y15" i="4"/>
  <c r="Z14" i="4"/>
  <c r="Y14" i="4"/>
  <c r="Z13" i="4"/>
  <c r="Y13" i="4"/>
  <c r="Z9" i="4"/>
  <c r="Y9" i="4"/>
  <c r="Z8" i="4"/>
  <c r="Y8" i="4"/>
  <c r="Z7" i="4"/>
  <c r="Y7" i="4"/>
  <c r="Z5" i="4"/>
  <c r="Y5" i="4"/>
  <c r="M17" i="4"/>
  <c r="M18" i="4"/>
  <c r="M19" i="4"/>
  <c r="M20" i="4"/>
  <c r="M21" i="4"/>
  <c r="M22" i="4"/>
  <c r="M23" i="4"/>
  <c r="M24" i="4"/>
  <c r="M25" i="4"/>
  <c r="M26" i="4"/>
  <c r="M27" i="4"/>
  <c r="M28" i="4"/>
  <c r="M29" i="4"/>
  <c r="M30" i="4"/>
  <c r="M31" i="4"/>
  <c r="M32" i="4"/>
  <c r="M33" i="4"/>
  <c r="M34" i="4"/>
  <c r="M35" i="4"/>
  <c r="M16" i="4"/>
  <c r="L17" i="4"/>
  <c r="L18" i="4"/>
  <c r="L19" i="4"/>
  <c r="L20" i="4"/>
  <c r="L21" i="4"/>
  <c r="L22" i="4"/>
  <c r="L23" i="4"/>
  <c r="L24" i="4"/>
  <c r="L25" i="4"/>
  <c r="L26" i="4"/>
  <c r="L27" i="4"/>
  <c r="L28" i="4"/>
  <c r="L29" i="4"/>
  <c r="L30" i="4"/>
  <c r="L31" i="4"/>
  <c r="L32" i="4"/>
  <c r="L33" i="4"/>
  <c r="L34" i="4"/>
  <c r="L35" i="4"/>
  <c r="L16" i="4"/>
  <c r="M11" i="4"/>
  <c r="L11" i="4"/>
  <c r="L12" i="4"/>
  <c r="M10" i="4"/>
  <c r="L10" i="4"/>
  <c r="AJ41" i="6"/>
  <c r="AK41" i="6" s="1"/>
  <c r="AJ40" i="6"/>
  <c r="AK40" i="6" s="1"/>
  <c r="AJ39" i="6"/>
  <c r="AK39" i="6" s="1"/>
  <c r="AJ20" i="6"/>
  <c r="AK20" i="6" s="1"/>
  <c r="AJ17" i="6"/>
  <c r="AK17" i="6" s="1"/>
  <c r="AJ16" i="6"/>
  <c r="AK16" i="6" s="1"/>
  <c r="AJ15" i="6"/>
  <c r="AK15" i="6" s="1"/>
  <c r="AJ14" i="6"/>
  <c r="AK14" i="6" s="1"/>
  <c r="AJ13" i="6"/>
  <c r="AK13" i="6" s="1"/>
  <c r="AJ9" i="6"/>
  <c r="AK9" i="6" s="1"/>
  <c r="AJ8" i="6"/>
  <c r="AK8" i="6" s="1"/>
  <c r="AJ7" i="6"/>
  <c r="AK7" i="6" s="1"/>
  <c r="AJ5" i="6"/>
  <c r="AK5" i="6" s="1"/>
  <c r="X8" i="6"/>
  <c r="W41" i="6"/>
  <c r="X41" i="6" s="1"/>
  <c r="W40" i="6"/>
  <c r="X40" i="6" s="1"/>
  <c r="W39" i="6"/>
  <c r="X39" i="6" s="1"/>
  <c r="W20" i="6"/>
  <c r="X20" i="6" s="1"/>
  <c r="W17" i="6"/>
  <c r="X17" i="6" s="1"/>
  <c r="W16" i="6"/>
  <c r="X16" i="6" s="1"/>
  <c r="W15" i="6"/>
  <c r="X15" i="6" s="1"/>
  <c r="W14" i="6"/>
  <c r="X14" i="6" s="1"/>
  <c r="W13" i="6"/>
  <c r="X13" i="6" s="1"/>
  <c r="W9" i="6"/>
  <c r="X9" i="6" s="1"/>
  <c r="W8" i="6"/>
  <c r="W7" i="6"/>
  <c r="X7" i="6" s="1"/>
  <c r="W5" i="6"/>
  <c r="X5" i="6" s="1"/>
  <c r="J40" i="6"/>
  <c r="K40" i="6" s="1"/>
  <c r="J39" i="6"/>
  <c r="K39" i="6" s="1"/>
  <c r="J38" i="6"/>
  <c r="K38" i="6" s="1"/>
  <c r="J19" i="6"/>
  <c r="K19" i="6" s="1"/>
  <c r="J16" i="6"/>
  <c r="K16" i="6" s="1"/>
  <c r="J15" i="6"/>
  <c r="K15" i="6" s="1"/>
  <c r="J14" i="6"/>
  <c r="K14" i="6" s="1"/>
  <c r="J13" i="6"/>
  <c r="K13" i="6" s="1"/>
  <c r="J9" i="6"/>
  <c r="K9" i="6" s="1"/>
  <c r="J8" i="6"/>
  <c r="K8" i="6" s="1"/>
  <c r="J7" i="6"/>
  <c r="K7" i="6" s="1"/>
  <c r="J5" i="6"/>
  <c r="K5" i="6" s="1"/>
  <c r="AJ7" i="4"/>
  <c r="AK7" i="4" s="1"/>
  <c r="AJ44" i="4"/>
  <c r="AK44" i="4" s="1"/>
  <c r="AJ39" i="4"/>
  <c r="AK39" i="4" s="1"/>
  <c r="AJ38" i="4"/>
  <c r="AK38" i="4" s="1"/>
  <c r="AJ37" i="4"/>
  <c r="AK37" i="4" s="1"/>
  <c r="AJ18" i="4"/>
  <c r="AK18" i="4" s="1"/>
  <c r="AJ15" i="4"/>
  <c r="AK15" i="4" s="1"/>
  <c r="AJ14" i="4"/>
  <c r="AK14" i="4" s="1"/>
  <c r="AJ13" i="4"/>
  <c r="AK13" i="4" s="1"/>
  <c r="AJ9" i="4"/>
  <c r="AK9" i="4" s="1"/>
  <c r="AJ8" i="4"/>
  <c r="AK8" i="4" s="1"/>
  <c r="AJ5" i="4"/>
  <c r="AK5" i="4" s="1"/>
  <c r="W46" i="4"/>
  <c r="W39" i="4"/>
  <c r="W38" i="4"/>
  <c r="W37" i="4"/>
  <c r="W18" i="4"/>
  <c r="X18" i="4" s="1"/>
  <c r="W15" i="4"/>
  <c r="X15" i="4" s="1"/>
  <c r="W14" i="4"/>
  <c r="X14" i="4" s="1"/>
  <c r="W13" i="4"/>
  <c r="X13" i="4" s="1"/>
  <c r="W9" i="4"/>
  <c r="X9" i="4" s="1"/>
  <c r="W8" i="4"/>
  <c r="X8" i="4" s="1"/>
  <c r="W7" i="4"/>
  <c r="X7" i="4" s="1"/>
  <c r="W5" i="4"/>
  <c r="X5" i="4" s="1"/>
  <c r="J39" i="4"/>
  <c r="K39" i="4" s="1"/>
  <c r="J38" i="4"/>
  <c r="K38" i="4" s="1"/>
  <c r="J37" i="4"/>
  <c r="K37" i="4" s="1"/>
  <c r="J18" i="4"/>
  <c r="K18" i="4" s="1"/>
  <c r="J15" i="4"/>
  <c r="K15" i="4" s="1"/>
  <c r="J14" i="4"/>
  <c r="K14" i="4" s="1"/>
  <c r="J13" i="4"/>
  <c r="K13" i="4" s="1"/>
  <c r="J9" i="4"/>
  <c r="K9" i="4" s="1"/>
  <c r="J8" i="4"/>
  <c r="K8" i="4" s="1"/>
  <c r="J7" i="4"/>
  <c r="K7" i="4" s="1"/>
  <c r="J5" i="4"/>
  <c r="K5" i="4" s="1"/>
  <c r="M18" i="5" l="1"/>
  <c r="L11" i="5"/>
  <c r="L21" i="5"/>
  <c r="K11" i="5"/>
  <c r="K18" i="5"/>
  <c r="K42" i="5"/>
  <c r="L42" i="5"/>
  <c r="L43" i="5"/>
  <c r="L15" i="10"/>
  <c r="F7" i="10"/>
  <c r="F5" i="10"/>
  <c r="L11" i="10"/>
  <c r="L7" i="10"/>
  <c r="L12" i="10"/>
  <c r="L10" i="10"/>
  <c r="L6" i="10"/>
  <c r="L17" i="10"/>
  <c r="L18" i="10"/>
  <c r="L5" i="10"/>
  <c r="L13" i="10"/>
  <c r="M7" i="6"/>
  <c r="M9" i="6"/>
  <c r="M14" i="6"/>
  <c r="M16" i="6"/>
  <c r="M38" i="6"/>
  <c r="M40" i="6"/>
  <c r="L5" i="6"/>
  <c r="L8" i="6"/>
  <c r="L13" i="6"/>
  <c r="L15" i="6"/>
  <c r="L19" i="6"/>
  <c r="L39" i="6"/>
  <c r="M5" i="6"/>
  <c r="M8" i="6"/>
  <c r="M13" i="6"/>
  <c r="M15" i="6"/>
  <c r="M19" i="6"/>
  <c r="M39" i="6"/>
  <c r="L7" i="6"/>
  <c r="L9" i="6"/>
  <c r="L14" i="6"/>
  <c r="L16" i="6"/>
  <c r="L38" i="6"/>
  <c r="L40" i="6"/>
  <c r="L5" i="4"/>
  <c r="M5" i="4"/>
  <c r="L13" i="4"/>
  <c r="M13" i="4"/>
  <c r="L14" i="4"/>
  <c r="L7" i="4"/>
  <c r="L8" i="4"/>
  <c r="M8" i="4"/>
  <c r="M15" i="4"/>
  <c r="L37" i="4"/>
  <c r="L9" i="4"/>
  <c r="M37" i="4"/>
  <c r="M7" i="4"/>
  <c r="M9" i="4"/>
  <c r="M14" i="4"/>
  <c r="L15" i="4"/>
  <c r="X38" i="4"/>
  <c r="X37" i="4"/>
  <c r="X39" i="4"/>
  <c r="X46" i="4"/>
</calcChain>
</file>

<file path=xl/sharedStrings.xml><?xml version="1.0" encoding="utf-8"?>
<sst xmlns="http://schemas.openxmlformats.org/spreadsheetml/2006/main" count="955" uniqueCount="183">
  <si>
    <t>Measure</t>
  </si>
  <si>
    <t>Parity 1</t>
  </si>
  <si>
    <t>Parity 2</t>
  </si>
  <si>
    <t>Parity 3</t>
  </si>
  <si>
    <t>Parity 4</t>
  </si>
  <si>
    <t>Parity 5</t>
  </si>
  <si>
    <t>Parity 6</t>
  </si>
  <si>
    <t>Entire sample</t>
  </si>
  <si>
    <t>Giving birth</t>
  </si>
  <si>
    <t>BPDS</t>
  </si>
  <si>
    <t>17.0 (9.5)</t>
  </si>
  <si>
    <t>3.2 (0.0)</t>
  </si>
  <si>
    <t>13.6 (9.5)</t>
  </si>
  <si>
    <t>0.0 (na)</t>
  </si>
  <si>
    <t>EPDS</t>
  </si>
  <si>
    <t>23.0 (11.2)</t>
  </si>
  <si>
    <t>14.0 (7.5)</t>
  </si>
  <si>
    <t>22.7 (18.8)</t>
  </si>
  <si>
    <t>33.3 (0.0)</t>
  </si>
  <si>
    <t>Actual diagnosis</t>
  </si>
  <si>
    <t>9.1 (4.8)</t>
  </si>
  <si>
    <t>3.2 (2.5)</t>
  </si>
  <si>
    <t>No. bouts PND up to and including P3</t>
  </si>
  <si>
    <t>No. women at P3</t>
  </si>
  <si>
    <t>25.00 (14.39 – 35.61)</t>
  </si>
  <si>
    <t>26.32 (6.52 – 46.12)</t>
  </si>
  <si>
    <t>25.00 (-17.43 – 67.43)</t>
  </si>
  <si>
    <t xml:space="preserve"> </t>
  </si>
  <si>
    <r>
      <t>No. of women having a 4</t>
    </r>
    <r>
      <rPr>
        <b/>
        <vertAlign val="superscript"/>
        <sz val="9"/>
        <color rgb="FF000000"/>
        <rFont val="Calibri"/>
        <family val="2"/>
      </rPr>
      <t>th</t>
    </r>
    <r>
      <rPr>
        <b/>
        <sz val="9"/>
        <color rgb="FF000000"/>
        <rFont val="Calibri"/>
        <family val="2"/>
      </rPr>
      <t xml:space="preserve"> birth</t>
    </r>
  </si>
  <si>
    <r>
      <t>% of women having a 4</t>
    </r>
    <r>
      <rPr>
        <b/>
        <vertAlign val="superscript"/>
        <sz val="9"/>
        <color rgb="FF000000"/>
        <rFont val="Calibri"/>
        <family val="2"/>
      </rPr>
      <t>th</t>
    </r>
    <r>
      <rPr>
        <b/>
        <sz val="9"/>
        <color rgb="FF000000"/>
        <rFont val="Calibri"/>
        <family val="2"/>
      </rPr>
      <t xml:space="preserve"> birth (95% C.I.)</t>
    </r>
  </si>
  <si>
    <t>Distribution of women having a fourth birth based on PND history up to and including parity 3.</t>
  </si>
  <si>
    <t>Model</t>
  </si>
  <si>
    <t>Variable</t>
  </si>
  <si>
    <t>Estimate</t>
  </si>
  <si>
    <t>Std. Error</t>
  </si>
  <si>
    <t>z value</t>
  </si>
  <si>
    <t>p</t>
  </si>
  <si>
    <t>OR</t>
  </si>
  <si>
    <t>Lower 95% CI</t>
  </si>
  <si>
    <t>Upper 95% CI</t>
  </si>
  <si>
    <t>Intercept Only</t>
  </si>
  <si>
    <t>Intercept</t>
  </si>
  <si>
    <t>PND Only</t>
  </si>
  <si>
    <t>Base</t>
  </si>
  <si>
    <t>Year of mothers birth</t>
  </si>
  <si>
    <t>SES - low</t>
  </si>
  <si>
    <t>SES - medium</t>
  </si>
  <si>
    <t>Full</t>
  </si>
  <si>
    <t>Depressive tendency</t>
  </si>
  <si>
    <t>Infant weight</t>
  </si>
  <si>
    <t>Infant health</t>
  </si>
  <si>
    <t xml:space="preserve">Breastfeeding </t>
  </si>
  <si>
    <t>Birth complications - minor</t>
  </si>
  <si>
    <t>Birth complications - major</t>
  </si>
  <si>
    <t>Emotional experience of birth - negative</t>
  </si>
  <si>
    <t>Emotional experience of birth - mixed</t>
  </si>
  <si>
    <t>Support from father - low</t>
  </si>
  <si>
    <t>Support from father - medium</t>
  </si>
  <si>
    <t>Support from family - low</t>
  </si>
  <si>
    <t>Support from family - medium</t>
  </si>
  <si>
    <t>Support from friends - low</t>
  </si>
  <si>
    <t>Support from friends - medium</t>
  </si>
  <si>
    <t>Support from mother - none</t>
  </si>
  <si>
    <t>Support from mother - low</t>
  </si>
  <si>
    <t>Support from mother - medium</t>
  </si>
  <si>
    <t>Social pressure to be a good mother</t>
  </si>
  <si>
    <t>Selected</t>
  </si>
  <si>
    <t>Age at birth</t>
  </si>
  <si>
    <t>NA</t>
  </si>
  <si>
    <t xml:space="preserve">Intercept Only </t>
  </si>
  <si>
    <t>EPDS at 1st birth</t>
  </si>
  <si>
    <t>EPDS at 2nd birth</t>
  </si>
  <si>
    <t>Breastfeeding</t>
  </si>
  <si>
    <t xml:space="preserve">p </t>
  </si>
  <si>
    <t>Binary logistic regression results for testing hypothesis 2</t>
  </si>
  <si>
    <t>Binary logistic regression results for testing hypothsis 3b</t>
  </si>
  <si>
    <t>The tables presented here are supplementary to the analysis presented in the main text:</t>
  </si>
  <si>
    <t>Standard Deviation</t>
  </si>
  <si>
    <t>P1</t>
  </si>
  <si>
    <t>P2</t>
  </si>
  <si>
    <t>P3</t>
  </si>
  <si>
    <t>EPDS birth 1</t>
  </si>
  <si>
    <t>EPDS birth 2</t>
  </si>
  <si>
    <t>EPDS birth 3</t>
  </si>
  <si>
    <t>Bouts by birth 2</t>
  </si>
  <si>
    <t>-</t>
  </si>
  <si>
    <t>Partially standardised estimate</t>
  </si>
  <si>
    <t>Effect size</t>
  </si>
  <si>
    <t>EPDS at 3rd birth</t>
  </si>
  <si>
    <t>Lower 95% CI effect size</t>
  </si>
  <si>
    <t>Upper 95% CI effect size</t>
  </si>
  <si>
    <t>PND bouts x1</t>
  </si>
  <si>
    <t>PND bouts x2</t>
  </si>
  <si>
    <t>3.67E+10</t>
  </si>
  <si>
    <t>Moderator</t>
  </si>
  <si>
    <t>Birth complications</t>
  </si>
  <si>
    <t>(Intercept)</t>
  </si>
  <si>
    <t>Birth complications*EPDS</t>
  </si>
  <si>
    <t>Breastfeeding*EPDS</t>
  </si>
  <si>
    <t>Health issues</t>
  </si>
  <si>
    <t>Health issues*EPDS</t>
  </si>
  <si>
    <t>Weight</t>
  </si>
  <si>
    <t>Weight*EPDS</t>
  </si>
  <si>
    <t xml:space="preserve">SES </t>
  </si>
  <si>
    <t>SES*EPDS</t>
  </si>
  <si>
    <t>SES - medium vs high (ref)</t>
  </si>
  <si>
    <t>Infant health issues - yes vs no (ref)</t>
  </si>
  <si>
    <t>Infant birth weight - abnormal vs normal (ref)</t>
  </si>
  <si>
    <t>Breastfeeding - no vs yes (ref)</t>
  </si>
  <si>
    <t>Birth complications - major vs. none (ref)</t>
  </si>
  <si>
    <t>Birth complications - minor vs. none (ref)</t>
  </si>
  <si>
    <t>SES - low vs high (ref)</t>
  </si>
  <si>
    <t>Support from father - medium vs high (ref)</t>
  </si>
  <si>
    <t>Support</t>
  </si>
  <si>
    <t>Support*EPDS</t>
  </si>
  <si>
    <t>Support from father - low vs high (ref)</t>
  </si>
  <si>
    <t>Support from family - medium vs high (ref)</t>
  </si>
  <si>
    <t>Support from family - low vs high (ref)</t>
  </si>
  <si>
    <t>Support from friends - medium vs high (ref)</t>
  </si>
  <si>
    <t>Support from friends - low vs high (ref)</t>
  </si>
  <si>
    <t>Support from mother - none vs high (ref)</t>
  </si>
  <si>
    <t>Support from mother - medium vs high (ref)</t>
  </si>
  <si>
    <t>Support from mother - low vs high (ref)</t>
  </si>
  <si>
    <t>Number of poorest category ratings</t>
  </si>
  <si>
    <t>No. poorest ratings</t>
  </si>
  <si>
    <t>Year of mother's birth</t>
  </si>
  <si>
    <t>No. poorest ratings*EPDS</t>
  </si>
  <si>
    <t>Support from father</t>
  </si>
  <si>
    <t>EPDS at birth 2</t>
  </si>
  <si>
    <t>Variables</t>
  </si>
  <si>
    <t>Without interaction - father support low vs high (ref)</t>
  </si>
  <si>
    <t>With interaction - father support low vs high (ref)</t>
  </si>
  <si>
    <t>Women with low support from father</t>
  </si>
  <si>
    <t>Women with high support from father</t>
  </si>
  <si>
    <t xml:space="preserve">Model </t>
  </si>
  <si>
    <t>AICc  P1</t>
  </si>
  <si>
    <r>
      <t>R</t>
    </r>
    <r>
      <rPr>
        <vertAlign val="superscript"/>
        <sz val="9"/>
        <color theme="1"/>
        <rFont val="Calibri"/>
        <family val="2"/>
      </rPr>
      <t>2</t>
    </r>
    <r>
      <rPr>
        <vertAlign val="subscript"/>
        <sz val="9"/>
        <color theme="1"/>
        <rFont val="Calibri"/>
        <family val="2"/>
      </rPr>
      <t>CS</t>
    </r>
  </si>
  <si>
    <r>
      <t>R</t>
    </r>
    <r>
      <rPr>
        <vertAlign val="superscript"/>
        <sz val="9"/>
        <color theme="1"/>
        <rFont val="Calibri"/>
        <family val="2"/>
      </rPr>
      <t>2</t>
    </r>
    <r>
      <rPr>
        <vertAlign val="subscript"/>
        <sz val="9"/>
        <color theme="1"/>
        <rFont val="Calibri"/>
        <family val="2"/>
      </rPr>
      <t>N</t>
    </r>
  </si>
  <si>
    <t>AICc  P2</t>
  </si>
  <si>
    <r>
      <t>∆</t>
    </r>
    <r>
      <rPr>
        <i/>
        <vertAlign val="subscript"/>
        <sz val="9"/>
        <color theme="1"/>
        <rFont val="Calibri"/>
        <family val="2"/>
      </rPr>
      <t>i</t>
    </r>
  </si>
  <si>
    <r>
      <t>w</t>
    </r>
    <r>
      <rPr>
        <i/>
        <vertAlign val="subscript"/>
        <sz val="9"/>
        <color theme="1"/>
        <rFont val="Calibri"/>
        <family val="2"/>
      </rPr>
      <t>i</t>
    </r>
  </si>
  <si>
    <t>AICc  P3</t>
  </si>
  <si>
    <t>Hypothesis 2</t>
  </si>
  <si>
    <t>1 PND only</t>
  </si>
  <si>
    <r>
      <t xml:space="preserve">PND severity at birth </t>
    </r>
    <r>
      <rPr>
        <i/>
        <sz val="9"/>
        <color theme="1"/>
        <rFont val="Calibri"/>
        <family val="2"/>
      </rPr>
      <t>n</t>
    </r>
  </si>
  <si>
    <t>2 Base</t>
  </si>
  <si>
    <t>3 Full</t>
  </si>
  <si>
    <t>4 Selected</t>
  </si>
  <si>
    <t>Hypothesis 3a</t>
  </si>
  <si>
    <t>PND history</t>
  </si>
  <si>
    <t>Hypothesis 3b</t>
  </si>
  <si>
    <t>PND severity birth 1</t>
  </si>
  <si>
    <t>PND severity birth 2</t>
  </si>
  <si>
    <t>exp(-0.5*∆i)</t>
  </si>
  <si>
    <t>Total</t>
  </si>
  <si>
    <t>Supplementary material</t>
  </si>
  <si>
    <t>Table 1. Percentage distributions of women in the sample reaching each parity, giving birth at each parity, and of postnatal depression (PND) by parity.</t>
  </si>
  <si>
    <t>Table 2. The distribution of women having a fourth birth based on PND history up to and including parity 3.</t>
  </si>
  <si>
    <r>
      <t xml:space="preserve">Table 3. Full binary logistic regression results for each model used to test hypothesis 2 - </t>
    </r>
    <r>
      <rPr>
        <i/>
        <sz val="11"/>
        <color theme="1"/>
        <rFont val="Calibri"/>
        <family val="2"/>
        <scheme val="minor"/>
      </rPr>
      <t>PND reduces the likelihood of progression from the parity at which it is experienced</t>
    </r>
    <r>
      <rPr>
        <sz val="11"/>
        <color theme="1"/>
        <rFont val="Calibri"/>
        <family val="2"/>
        <scheme val="minor"/>
      </rPr>
      <t>. Our hypothesis focused on the point estimates for the coefficient of PND severity (as measured by the EPDS) on progression, as presented in the main text, and here we present the coefficients for all the variables contained within our models, along with partially standardised coefficients and effect sizes.</t>
    </r>
  </si>
  <si>
    <r>
      <t xml:space="preserve">Table 6. Full binary logistic regression results for each model used to test hypothesis 3a - </t>
    </r>
    <r>
      <rPr>
        <i/>
        <sz val="11"/>
        <color theme="1"/>
        <rFont val="Calibri"/>
        <family val="2"/>
        <scheme val="minor"/>
      </rPr>
      <t>PND will show an additive negative effect on the likelihood of progression from higher parities as assessed by the effect of increasing number of bouts</t>
    </r>
    <r>
      <rPr>
        <sz val="11"/>
        <color theme="1"/>
        <rFont val="Calibri"/>
        <family val="2"/>
        <scheme val="minor"/>
      </rPr>
      <t>. Our hypothesis focused on the point estimates for the coefficient of PND history (as measured by the number of PND bouts) on progression, as presented in the main text, and here we present the coefficients for all the variables contained within our models, along with partially standardised coefficients and effect sizes.</t>
    </r>
  </si>
  <si>
    <r>
      <t xml:space="preserve">Table 7. Full binary logistic regression results for each model used to test hypothesis 3b - </t>
    </r>
    <r>
      <rPr>
        <i/>
        <sz val="11"/>
        <color theme="1"/>
        <rFont val="Calibri"/>
        <family val="2"/>
        <scheme val="minor"/>
      </rPr>
      <t>PND will show an additive negative effect on the likelihood of progression from higher parities as assessed by the effect of a bout of PND beyond the parity at which it occurred</t>
    </r>
    <r>
      <rPr>
        <sz val="11"/>
        <color theme="1"/>
        <rFont val="Calibri"/>
        <family val="2"/>
        <scheme val="minor"/>
      </rPr>
      <t>. Our hypothesis focused on the point estimates for the coefficient of PND severity at birth 1 or birth 2 (as measured by the EPDS) on progression from parity 2 and/or 3, as presented in the main text, and here we present the coefficients for all the variables contained within our models, along with partially standardised coefficients and effect sizes.</t>
    </r>
  </si>
  <si>
    <t>Table 8. Full AICc comparisons including AICc weight calculations for all regression models.</t>
  </si>
  <si>
    <t>Emotional experience of birth - mixed vs positive (ref)</t>
  </si>
  <si>
    <t>Emotional experience</t>
  </si>
  <si>
    <t>Emotional experience*EPDS</t>
  </si>
  <si>
    <t>Emotional experience of birth - negative vs positive (ref)</t>
  </si>
  <si>
    <t>Social pressure to be a 'good mother' - no vs yes (ref)</t>
  </si>
  <si>
    <t>Social pressure</t>
  </si>
  <si>
    <t>Social pressure*EPDS</t>
  </si>
  <si>
    <t>Without interaction - emotional experience of birth mixed vs positive (ref)</t>
  </si>
  <si>
    <t>With interaction - emotional experience of birth mixed vs positive (ref)</t>
  </si>
  <si>
    <t>Women with mixed emotions at birth</t>
  </si>
  <si>
    <t>Women with positive emotions at birth</t>
  </si>
  <si>
    <t>Breaking down the father support and PND interaction</t>
  </si>
  <si>
    <t>Breaking down the emotional experience of birth and PND interaction</t>
  </si>
  <si>
    <t>Progression from parity 1</t>
  </si>
  <si>
    <t>Progression from parity 2</t>
  </si>
  <si>
    <t>Progression from parity 3</t>
  </si>
  <si>
    <t>Progression from parity 2 PND birth 1</t>
  </si>
  <si>
    <t>Progression from parity 3 PND birth 1</t>
  </si>
  <si>
    <t>Progression from parity 3 PND birth 2</t>
  </si>
  <si>
    <t>Table 5. Full binary logistic regression results investigating the nature of the moderation effect at parity 2 of father support and emotional experience of birth on the relationship between PND and parity progression, as indicated by the significant interaction effects found between low vs. high support and EPDS  and emotional experience mixed vs positive  and EPDS at birth 2. All variables have been centred and standardised</t>
  </si>
  <si>
    <t>Table 4. Full binary logistic regression results testing for moderating effects of our control variables on the relationship between PND and parity progression as part of hypothesis 2. All variables were centred and standardised, as such the odds ratio can be interpreted as an effect siz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5" x14ac:knownFonts="1">
    <font>
      <sz val="11"/>
      <color theme="1"/>
      <name val="Calibri"/>
      <family val="2"/>
      <scheme val="minor"/>
    </font>
    <font>
      <b/>
      <sz val="11"/>
      <color theme="1"/>
      <name val="Calibri"/>
      <family val="2"/>
      <scheme val="minor"/>
    </font>
    <font>
      <b/>
      <sz val="9"/>
      <color rgb="FF000000"/>
      <name val="Calibri"/>
      <family val="2"/>
    </font>
    <font>
      <sz val="9"/>
      <color rgb="FF000000"/>
      <name val="Calibri"/>
      <family val="2"/>
    </font>
    <font>
      <b/>
      <vertAlign val="superscript"/>
      <sz val="9"/>
      <color rgb="FF000000"/>
      <name val="Calibri"/>
      <family val="2"/>
    </font>
    <font>
      <sz val="10"/>
      <color theme="1"/>
      <name val="Times New Roman"/>
      <family val="1"/>
    </font>
    <font>
      <i/>
      <sz val="11"/>
      <color theme="1"/>
      <name val="Calibri"/>
      <family val="2"/>
      <scheme val="minor"/>
    </font>
    <font>
      <sz val="9"/>
      <color theme="1"/>
      <name val="Calibri"/>
      <family val="2"/>
      <scheme val="minor"/>
    </font>
    <font>
      <sz val="10"/>
      <color rgb="FF000000"/>
      <name val="Lucida Console"/>
      <family val="3"/>
    </font>
    <font>
      <sz val="9"/>
      <color theme="1"/>
      <name val="Calibri"/>
      <family val="2"/>
    </font>
    <font>
      <vertAlign val="superscript"/>
      <sz val="9"/>
      <color theme="1"/>
      <name val="Calibri"/>
      <family val="2"/>
    </font>
    <font>
      <vertAlign val="subscript"/>
      <sz val="9"/>
      <color theme="1"/>
      <name val="Calibri"/>
      <family val="2"/>
    </font>
    <font>
      <i/>
      <sz val="9"/>
      <color theme="1"/>
      <name val="Calibri"/>
      <family val="2"/>
    </font>
    <font>
      <i/>
      <vertAlign val="subscript"/>
      <sz val="9"/>
      <color theme="1"/>
      <name val="Calibri"/>
      <family val="2"/>
    </font>
    <font>
      <b/>
      <i/>
      <sz val="9"/>
      <color theme="1"/>
      <name val="Calibri"/>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61">
    <xf numFmtId="0" fontId="0" fillId="0" borderId="0" xfId="0"/>
    <xf numFmtId="0" fontId="1" fillId="0" borderId="0" xfId="0" applyFont="1"/>
    <xf numFmtId="164" fontId="0" fillId="0" borderId="0" xfId="0" applyNumberFormat="1"/>
    <xf numFmtId="164" fontId="6" fillId="0" borderId="0" xfId="0" applyNumberFormat="1" applyFont="1"/>
    <xf numFmtId="11" fontId="0" fillId="0" borderId="0" xfId="0" applyNumberFormat="1"/>
    <xf numFmtId="0" fontId="1" fillId="0" borderId="0" xfId="0" applyFont="1" applyAlignment="1">
      <alignment horizontal="center"/>
    </xf>
    <xf numFmtId="0" fontId="0" fillId="0" borderId="0" xfId="0" applyFont="1" applyAlignment="1">
      <alignment horizontal="left" wrapText="1"/>
    </xf>
    <xf numFmtId="0" fontId="1" fillId="0" borderId="0" xfId="0" applyFont="1" applyAlignment="1">
      <alignment horizontal="left" wrapText="1"/>
    </xf>
    <xf numFmtId="0" fontId="0" fillId="0" borderId="0" xfId="0" applyFont="1" applyAlignment="1">
      <alignment horizontal="left" vertical="center" wrapText="1"/>
    </xf>
    <xf numFmtId="0" fontId="0" fillId="0" borderId="0" xfId="0" applyFont="1" applyAlignment="1">
      <alignment horizontal="left" vertical="top" wrapText="1"/>
    </xf>
    <xf numFmtId="0" fontId="8" fillId="0" borderId="0" xfId="0" applyFont="1" applyAlignment="1">
      <alignment vertical="center"/>
    </xf>
    <xf numFmtId="164" fontId="0" fillId="0" borderId="0" xfId="0" applyNumberFormat="1" applyAlignment="1">
      <alignment wrapText="1"/>
    </xf>
    <xf numFmtId="164" fontId="1" fillId="0" borderId="0" xfId="0" applyNumberFormat="1" applyFont="1"/>
    <xf numFmtId="0" fontId="0" fillId="0" borderId="0" xfId="0" applyFont="1"/>
    <xf numFmtId="164" fontId="0" fillId="0" borderId="0" xfId="0" applyNumberFormat="1" applyFont="1"/>
    <xf numFmtId="49" fontId="0" fillId="0" borderId="0" xfId="0" applyNumberFormat="1" applyAlignment="1">
      <alignment horizontal="right"/>
    </xf>
    <xf numFmtId="0" fontId="0" fillId="0" borderId="0" xfId="0" applyAlignment="1">
      <alignment horizontal="right"/>
    </xf>
    <xf numFmtId="0" fontId="9" fillId="0" borderId="0" xfId="0" applyFont="1" applyBorder="1" applyAlignment="1">
      <alignment vertical="center" wrapText="1"/>
    </xf>
    <xf numFmtId="0" fontId="9" fillId="0" borderId="0" xfId="0" applyFont="1" applyBorder="1" applyAlignment="1">
      <alignment horizontal="center" vertical="center" wrapText="1"/>
    </xf>
    <xf numFmtId="0" fontId="0" fillId="0" borderId="0" xfId="0" applyBorder="1"/>
    <xf numFmtId="0" fontId="9" fillId="0" borderId="0" xfId="0" applyFont="1" applyBorder="1" applyAlignment="1">
      <alignment horizontal="right" vertical="center" wrapText="1"/>
    </xf>
    <xf numFmtId="0" fontId="9" fillId="0" borderId="0" xfId="0" applyFont="1" applyFill="1" applyBorder="1" applyAlignment="1">
      <alignment vertical="center" wrapText="1"/>
    </xf>
    <xf numFmtId="0" fontId="9" fillId="0" borderId="0" xfId="0" applyFont="1" applyBorder="1" applyAlignment="1">
      <alignment vertical="top" wrapText="1"/>
    </xf>
    <xf numFmtId="0" fontId="9" fillId="0" borderId="0" xfId="0" applyFont="1" applyBorder="1" applyAlignment="1">
      <alignment horizontal="right" vertical="top" wrapText="1"/>
    </xf>
    <xf numFmtId="0" fontId="0" fillId="0" borderId="0" xfId="0" applyBorder="1" applyAlignment="1">
      <alignment vertical="top"/>
    </xf>
    <xf numFmtId="0" fontId="9" fillId="0" borderId="0" xfId="0" applyFont="1" applyFill="1" applyBorder="1" applyAlignment="1">
      <alignment vertical="top" wrapText="1"/>
    </xf>
    <xf numFmtId="164" fontId="9" fillId="0" borderId="0" xfId="0" applyNumberFormat="1" applyFont="1" applyBorder="1" applyAlignment="1">
      <alignment horizontal="right" vertical="top" wrapText="1"/>
    </xf>
    <xf numFmtId="164" fontId="9" fillId="0" borderId="0" xfId="0" applyNumberFormat="1" applyFont="1" applyBorder="1" applyAlignment="1">
      <alignment horizontal="right" vertical="center" wrapText="1"/>
    </xf>
    <xf numFmtId="164" fontId="0" fillId="0" borderId="0" xfId="0" applyNumberFormat="1" applyBorder="1"/>
    <xf numFmtId="164" fontId="9" fillId="0" borderId="0" xfId="0" applyNumberFormat="1" applyFont="1" applyFill="1" applyBorder="1" applyAlignment="1">
      <alignment horizontal="right" vertical="center" wrapText="1"/>
    </xf>
    <xf numFmtId="0" fontId="0" fillId="0" borderId="0" xfId="0" applyNumberFormat="1" applyFont="1" applyAlignment="1">
      <alignment horizontal="left" vertical="top" wrapText="1"/>
    </xf>
    <xf numFmtId="0" fontId="2" fillId="0" borderId="0" xfId="0" applyFont="1" applyBorder="1" applyAlignment="1">
      <alignment vertical="center"/>
    </xf>
    <xf numFmtId="0" fontId="2" fillId="0" borderId="0" xfId="0" applyFont="1" applyBorder="1" applyAlignment="1">
      <alignment horizontal="center" vertical="center"/>
    </xf>
    <xf numFmtId="0" fontId="3" fillId="0" borderId="0" xfId="0" applyFont="1" applyBorder="1" applyAlignment="1">
      <alignment horizontal="right" vertical="center"/>
    </xf>
    <xf numFmtId="0" fontId="0" fillId="0" borderId="0" xfId="0" applyFont="1" applyBorder="1"/>
    <xf numFmtId="0" fontId="0" fillId="0" borderId="0" xfId="0" applyNumberFormat="1" applyBorder="1"/>
    <xf numFmtId="0" fontId="3" fillId="0" borderId="0" xfId="0" applyFont="1" applyBorder="1" applyAlignment="1">
      <alignment horizontal="right" vertical="center" wrapText="1"/>
    </xf>
    <xf numFmtId="0" fontId="7" fillId="0" borderId="0" xfId="0" applyFont="1" applyBorder="1" applyAlignment="1">
      <alignment horizontal="right" vertical="center" wrapText="1"/>
    </xf>
    <xf numFmtId="0" fontId="5" fillId="0" borderId="0" xfId="0" applyFont="1" applyBorder="1" applyAlignment="1">
      <alignment vertical="center"/>
    </xf>
    <xf numFmtId="0" fontId="2" fillId="0" borderId="0" xfId="0" applyFont="1" applyBorder="1" applyAlignment="1">
      <alignment vertical="top" wrapText="1"/>
    </xf>
    <xf numFmtId="0" fontId="0" fillId="0" borderId="0" xfId="0" applyAlignment="1">
      <alignment horizontal="center"/>
    </xf>
    <xf numFmtId="0" fontId="0" fillId="0" borderId="0" xfId="0" applyAlignment="1">
      <alignment horizontal="left" vertical="top"/>
    </xf>
    <xf numFmtId="0" fontId="1" fillId="0" borderId="0" xfId="0" applyFont="1" applyAlignment="1">
      <alignment horizontal="center"/>
    </xf>
    <xf numFmtId="0" fontId="0" fillId="0" borderId="0" xfId="0" applyFont="1" applyAlignment="1">
      <alignment horizontal="left" vertical="top"/>
    </xf>
    <xf numFmtId="0" fontId="14" fillId="0" borderId="0" xfId="0" applyFont="1" applyBorder="1" applyAlignment="1">
      <alignment vertical="center" wrapText="1"/>
    </xf>
    <xf numFmtId="0" fontId="0" fillId="0" borderId="0" xfId="0" applyBorder="1" applyAlignment="1">
      <alignment horizontal="center"/>
    </xf>
    <xf numFmtId="0" fontId="9" fillId="0" borderId="0" xfId="0" applyFont="1" applyBorder="1" applyAlignment="1">
      <alignment horizontal="left" vertical="top" wrapText="1"/>
    </xf>
    <xf numFmtId="0" fontId="0" fillId="0" borderId="0" xfId="0" applyFill="1" applyAlignment="1">
      <alignment horizontal="left" vertical="top"/>
    </xf>
    <xf numFmtId="0" fontId="0" fillId="0" borderId="0" xfId="0" applyFill="1" applyAlignment="1">
      <alignment horizontal="center"/>
    </xf>
    <xf numFmtId="0" fontId="0" fillId="0" borderId="0" xfId="0" applyFill="1"/>
    <xf numFmtId="164" fontId="0" fillId="0" borderId="0" xfId="0" applyNumberFormat="1" applyFill="1"/>
    <xf numFmtId="164" fontId="6" fillId="0" borderId="0" xfId="0" applyNumberFormat="1" applyFont="1" applyFill="1"/>
    <xf numFmtId="164" fontId="0" fillId="0" borderId="0" xfId="0" applyNumberFormat="1" applyFill="1" applyAlignment="1">
      <alignment wrapText="1"/>
    </xf>
    <xf numFmtId="0" fontId="0" fillId="0" borderId="0" xfId="0" applyFill="1" applyAlignment="1">
      <alignment wrapText="1"/>
    </xf>
    <xf numFmtId="0" fontId="0" fillId="0" borderId="0" xfId="0" applyFill="1" applyAlignment="1">
      <alignment horizontal="left" vertical="top" wrapText="1"/>
    </xf>
    <xf numFmtId="0" fontId="1" fillId="0" borderId="0" xfId="0" applyFont="1" applyFill="1"/>
    <xf numFmtId="11" fontId="0" fillId="0" borderId="0" xfId="0" applyNumberFormat="1" applyFill="1"/>
    <xf numFmtId="0" fontId="0" fillId="0" borderId="0" xfId="0" applyFont="1" applyFill="1"/>
    <xf numFmtId="164" fontId="1" fillId="0" borderId="0" xfId="0" applyNumberFormat="1" applyFont="1" applyFill="1"/>
    <xf numFmtId="11" fontId="1" fillId="0" borderId="0" xfId="0" applyNumberFormat="1" applyFont="1" applyFill="1"/>
    <xf numFmtId="164" fontId="1" fillId="2" borderId="0" xfId="0" applyNumberFormat="1"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9"/>
  <sheetViews>
    <sheetView tabSelected="1" workbookViewId="0">
      <selection activeCell="A12" sqref="A12"/>
    </sheetView>
  </sheetViews>
  <sheetFormatPr defaultRowHeight="15" x14ac:dyDescent="0.25"/>
  <cols>
    <col min="1" max="1" width="128" style="6" customWidth="1"/>
    <col min="2" max="16384" width="9.140625" style="6"/>
  </cols>
  <sheetData>
    <row r="1" spans="1:1" s="7" customFormat="1" x14ac:dyDescent="0.25">
      <c r="A1" s="7" t="s">
        <v>155</v>
      </c>
    </row>
    <row r="3" spans="1:1" x14ac:dyDescent="0.25">
      <c r="A3" s="6" t="s">
        <v>76</v>
      </c>
    </row>
    <row r="4" spans="1:1" x14ac:dyDescent="0.25">
      <c r="A4" s="9"/>
    </row>
    <row r="5" spans="1:1" ht="30" customHeight="1" x14ac:dyDescent="0.25">
      <c r="A5" s="9" t="s">
        <v>156</v>
      </c>
    </row>
    <row r="6" spans="1:1" s="8" customFormat="1" x14ac:dyDescent="0.25">
      <c r="A6" s="9"/>
    </row>
    <row r="7" spans="1:1" s="8" customFormat="1" x14ac:dyDescent="0.25">
      <c r="A7" s="8" t="s">
        <v>157</v>
      </c>
    </row>
    <row r="8" spans="1:1" ht="18" customHeight="1" x14ac:dyDescent="0.25">
      <c r="A8" s="8"/>
    </row>
    <row r="9" spans="1:1" ht="60" customHeight="1" x14ac:dyDescent="0.25">
      <c r="A9" s="9" t="s">
        <v>158</v>
      </c>
    </row>
    <row r="10" spans="1:1" ht="15" customHeight="1" x14ac:dyDescent="0.25">
      <c r="A10" s="9"/>
    </row>
    <row r="11" spans="1:1" ht="30" customHeight="1" x14ac:dyDescent="0.25">
      <c r="A11" s="9" t="s">
        <v>182</v>
      </c>
    </row>
    <row r="12" spans="1:1" ht="15" customHeight="1" x14ac:dyDescent="0.25">
      <c r="A12" s="9"/>
    </row>
    <row r="13" spans="1:1" ht="60.75" customHeight="1" x14ac:dyDescent="0.25">
      <c r="A13" s="9" t="s">
        <v>181</v>
      </c>
    </row>
    <row r="14" spans="1:1" ht="15" customHeight="1" x14ac:dyDescent="0.25">
      <c r="A14" s="9"/>
    </row>
    <row r="15" spans="1:1" ht="60" customHeight="1" x14ac:dyDescent="0.25">
      <c r="A15" s="9" t="s">
        <v>159</v>
      </c>
    </row>
    <row r="16" spans="1:1" x14ac:dyDescent="0.25">
      <c r="A16" s="9"/>
    </row>
    <row r="17" spans="1:1" ht="75" customHeight="1" x14ac:dyDescent="0.25">
      <c r="A17" s="30" t="s">
        <v>160</v>
      </c>
    </row>
    <row r="18" spans="1:1" x14ac:dyDescent="0.25">
      <c r="A18" s="9"/>
    </row>
    <row r="19" spans="1:1" x14ac:dyDescent="0.25">
      <c r="A19" s="6" t="s">
        <v>161</v>
      </c>
    </row>
  </sheetData>
  <pageMargins left="0.7" right="0.7" top="0.75" bottom="0.75" header="0.3" footer="0.3"/>
  <pageSetup paperSize="9" orientation="landscape"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4"/>
  <sheetViews>
    <sheetView workbookViewId="0">
      <pane xSplit="2" ySplit="3" topLeftCell="C7" activePane="bottomRight" state="frozen"/>
      <selection pane="topRight" activeCell="C1" sqref="C1"/>
      <selection pane="bottomLeft" activeCell="A4" sqref="A4"/>
      <selection pane="bottomRight" activeCell="O2" sqref="O2"/>
    </sheetView>
  </sheetViews>
  <sheetFormatPr defaultRowHeight="15" x14ac:dyDescent="0.25"/>
  <cols>
    <col min="1" max="1" width="9.140625" style="19"/>
    <col min="2" max="2" width="10.5703125" style="19" customWidth="1"/>
    <col min="3" max="4" width="9.140625" style="19"/>
    <col min="5" max="5" width="10" style="19" hidden="1" customWidth="1"/>
    <col min="6" max="6" width="10.5703125" style="19" bestFit="1" customWidth="1"/>
    <col min="7" max="10" width="9.140625" style="19"/>
    <col min="11" max="11" width="10" style="19" hidden="1" customWidth="1"/>
    <col min="12" max="12" width="10" style="19" bestFit="1" customWidth="1"/>
    <col min="13" max="16" width="9.140625" style="19"/>
    <col min="17" max="17" width="10" style="19" hidden="1" customWidth="1"/>
    <col min="18" max="16384" width="9.140625" style="19"/>
  </cols>
  <sheetData>
    <row r="1" spans="1:20" x14ac:dyDescent="0.25">
      <c r="A1" s="46" t="s">
        <v>134</v>
      </c>
      <c r="B1" s="46" t="s">
        <v>32</v>
      </c>
      <c r="C1" s="45" t="s">
        <v>175</v>
      </c>
      <c r="D1" s="45"/>
      <c r="E1" s="45"/>
      <c r="F1" s="45"/>
      <c r="G1" s="45"/>
      <c r="H1" s="45"/>
      <c r="I1" s="45" t="s">
        <v>176</v>
      </c>
      <c r="J1" s="45"/>
      <c r="K1" s="45"/>
      <c r="L1" s="45"/>
      <c r="M1" s="45"/>
      <c r="N1" s="45"/>
      <c r="O1" s="45" t="s">
        <v>177</v>
      </c>
      <c r="P1" s="45"/>
      <c r="Q1" s="45"/>
      <c r="R1" s="45"/>
      <c r="S1" s="45"/>
      <c r="T1" s="45"/>
    </row>
    <row r="2" spans="1:20" x14ac:dyDescent="0.25">
      <c r="A2" s="46"/>
      <c r="B2" s="46"/>
      <c r="C2" s="18" t="s">
        <v>135</v>
      </c>
      <c r="D2" s="17" t="s">
        <v>139</v>
      </c>
      <c r="E2" s="17" t="s">
        <v>153</v>
      </c>
      <c r="F2" s="18" t="s">
        <v>140</v>
      </c>
      <c r="G2" s="18" t="s">
        <v>136</v>
      </c>
      <c r="H2" s="18" t="s">
        <v>137</v>
      </c>
      <c r="I2" s="18" t="s">
        <v>138</v>
      </c>
      <c r="J2" s="17" t="s">
        <v>139</v>
      </c>
      <c r="K2" s="17" t="s">
        <v>153</v>
      </c>
      <c r="L2" s="18" t="s">
        <v>140</v>
      </c>
      <c r="M2" s="18" t="s">
        <v>136</v>
      </c>
      <c r="N2" s="18" t="s">
        <v>137</v>
      </c>
      <c r="O2" s="18" t="s">
        <v>141</v>
      </c>
      <c r="P2" s="17" t="s">
        <v>139</v>
      </c>
      <c r="Q2" s="17" t="s">
        <v>153</v>
      </c>
      <c r="R2" s="18" t="s">
        <v>140</v>
      </c>
      <c r="S2" s="18" t="s">
        <v>136</v>
      </c>
      <c r="T2" s="18" t="s">
        <v>137</v>
      </c>
    </row>
    <row r="3" spans="1:20" x14ac:dyDescent="0.25">
      <c r="A3" s="44" t="s">
        <v>142</v>
      </c>
      <c r="B3" s="44"/>
      <c r="C3" s="44"/>
      <c r="D3" s="44"/>
      <c r="E3" s="44"/>
      <c r="F3" s="44"/>
      <c r="G3" s="44"/>
      <c r="H3" s="44"/>
      <c r="I3" s="44"/>
      <c r="J3" s="44"/>
      <c r="K3" s="44"/>
      <c r="L3" s="44"/>
      <c r="M3" s="44"/>
      <c r="N3" s="44"/>
      <c r="O3" s="44"/>
      <c r="P3" s="44"/>
      <c r="Q3" s="44"/>
      <c r="R3" s="44"/>
      <c r="S3" s="44"/>
      <c r="T3" s="44"/>
    </row>
    <row r="4" spans="1:20" s="24" customFormat="1" ht="36" customHeight="1" x14ac:dyDescent="0.25">
      <c r="A4" s="22" t="s">
        <v>143</v>
      </c>
      <c r="B4" s="22" t="s">
        <v>144</v>
      </c>
      <c r="C4" s="26">
        <v>256.69099999999997</v>
      </c>
      <c r="D4" s="26">
        <f>C4-C7</f>
        <v>34.514999999999986</v>
      </c>
      <c r="E4" s="26">
        <f>EXP(-0.5*D4)</f>
        <v>3.2000957907031116E-8</v>
      </c>
      <c r="F4" s="26">
        <f>E4/E8</f>
        <v>3.1860929350072024E-8</v>
      </c>
      <c r="G4" s="26">
        <v>7.0000000000000001E-3</v>
      </c>
      <c r="H4" s="26">
        <v>1.2E-2</v>
      </c>
      <c r="I4" s="26">
        <v>316.37599999999998</v>
      </c>
      <c r="J4" s="26">
        <f>I4-I18</f>
        <v>23.569999999999993</v>
      </c>
      <c r="K4" s="26">
        <f>EXP(-0.5*J4)</f>
        <v>7.6179747837598515E-6</v>
      </c>
      <c r="L4" s="26">
        <f>K4/K19</f>
        <v>6.5762032671393927E-6</v>
      </c>
      <c r="M4" s="26">
        <v>2.1000000000000001E-2</v>
      </c>
      <c r="N4" s="26">
        <v>2.9000000000000001E-2</v>
      </c>
      <c r="O4" s="26">
        <v>97.51</v>
      </c>
      <c r="P4" s="26">
        <f>O4-O23</f>
        <v>6.347999999999999</v>
      </c>
      <c r="Q4" s="26">
        <f>EXP(-0.5*P4)</f>
        <v>4.1835919093024317E-2</v>
      </c>
      <c r="R4" s="26">
        <f>Q4/Q24</f>
        <v>1.4501256082594706E-2</v>
      </c>
      <c r="S4" s="26">
        <v>5.0000000000000001E-3</v>
      </c>
      <c r="T4" s="26">
        <v>8.0000000000000002E-3</v>
      </c>
    </row>
    <row r="5" spans="1:20" s="24" customFormat="1" ht="36" customHeight="1" x14ac:dyDescent="0.25">
      <c r="A5" s="22" t="s">
        <v>145</v>
      </c>
      <c r="B5" s="22" t="s">
        <v>144</v>
      </c>
      <c r="C5" s="26">
        <v>233.03100000000001</v>
      </c>
      <c r="D5" s="26">
        <f>C5-C7</f>
        <v>10.855000000000018</v>
      </c>
      <c r="E5" s="26">
        <f t="shared" ref="E5:E7" si="0">EXP(-0.5*D5)</f>
        <v>4.3940672507712395E-3</v>
      </c>
      <c r="F5" s="26">
        <f>E5/E8</f>
        <v>4.3748398608257806E-3</v>
      </c>
      <c r="G5" s="26">
        <v>0.11</v>
      </c>
      <c r="H5" s="26">
        <v>0.189</v>
      </c>
      <c r="I5" s="26">
        <v>303.23</v>
      </c>
      <c r="J5" s="26">
        <f>I5-I18</f>
        <v>10.424000000000035</v>
      </c>
      <c r="K5" s="26">
        <f t="shared" ref="K5:K7" si="1">EXP(-0.5*J5)</f>
        <v>5.4507612563341849E-3</v>
      </c>
      <c r="L5" s="26">
        <f>K5/K19</f>
        <v>4.7053600201877061E-3</v>
      </c>
      <c r="M5" s="26">
        <v>0.104</v>
      </c>
      <c r="N5" s="26">
        <v>0.14299999999999999</v>
      </c>
      <c r="O5" s="26">
        <v>97.486999999999995</v>
      </c>
      <c r="P5" s="26">
        <f>O5-O23</f>
        <v>6.3249999999999886</v>
      </c>
      <c r="Q5" s="26">
        <f t="shared" ref="Q5:Q7" si="2">EXP(-0.5*P5)</f>
        <v>4.2319809197836546E-2</v>
      </c>
      <c r="R5" s="26">
        <f>Q5/Q24</f>
        <v>1.4668983109461572E-2</v>
      </c>
      <c r="S5" s="26">
        <v>0.10199999999999999</v>
      </c>
      <c r="T5" s="26">
        <v>0.155</v>
      </c>
    </row>
    <row r="6" spans="1:20" s="24" customFormat="1" ht="36" customHeight="1" x14ac:dyDescent="0.25">
      <c r="A6" s="22" t="s">
        <v>146</v>
      </c>
      <c r="B6" s="22" t="s">
        <v>144</v>
      </c>
      <c r="C6" s="26">
        <v>250.03200000000001</v>
      </c>
      <c r="D6" s="26">
        <f>C6-C7</f>
        <v>27.856000000000023</v>
      </c>
      <c r="E6" s="26">
        <f t="shared" si="0"/>
        <v>8.9360678172717666E-7</v>
      </c>
      <c r="F6" s="26">
        <f>E6/E8</f>
        <v>8.8969657164853965E-7</v>
      </c>
      <c r="G6" s="26">
        <v>0.17699999999999999</v>
      </c>
      <c r="H6" s="26">
        <v>0.30499999999999999</v>
      </c>
      <c r="I6" s="26">
        <v>324.97800000000001</v>
      </c>
      <c r="J6" s="26">
        <f>I6-I18</f>
        <v>32.172000000000025</v>
      </c>
      <c r="K6" s="26">
        <f t="shared" si="1"/>
        <v>1.0326162713174262E-7</v>
      </c>
      <c r="L6" s="26">
        <f>K6/K19</f>
        <v>8.9140417104234743E-8</v>
      </c>
      <c r="M6" s="26">
        <v>0.17399999999999999</v>
      </c>
      <c r="N6" s="26">
        <v>0.23699999999999999</v>
      </c>
      <c r="O6" s="26">
        <v>128.11199999999999</v>
      </c>
      <c r="P6" s="26">
        <f>O6-O23</f>
        <v>36.949999999999989</v>
      </c>
      <c r="Q6" s="26">
        <f t="shared" si="2"/>
        <v>9.4712968135017792E-9</v>
      </c>
      <c r="R6" s="26">
        <f>Q6/Q24</f>
        <v>3.2829612329409401E-9</v>
      </c>
      <c r="S6" s="26">
        <v>0.316</v>
      </c>
      <c r="T6" s="26">
        <v>0.47899999999999998</v>
      </c>
    </row>
    <row r="7" spans="1:20" s="24" customFormat="1" ht="36" customHeight="1" x14ac:dyDescent="0.25">
      <c r="A7" s="22" t="s">
        <v>147</v>
      </c>
      <c r="B7" s="22" t="s">
        <v>144</v>
      </c>
      <c r="C7" s="26">
        <v>222.17599999999999</v>
      </c>
      <c r="D7" s="26">
        <v>0</v>
      </c>
      <c r="E7" s="26">
        <f t="shared" si="0"/>
        <v>1</v>
      </c>
      <c r="F7" s="26">
        <f>E7/E8</f>
        <v>0.99562423858167315</v>
      </c>
      <c r="G7" s="26">
        <v>0.16600000000000001</v>
      </c>
      <c r="H7" s="26">
        <v>0.28699999999999998</v>
      </c>
      <c r="I7" s="26">
        <v>299.59500000000003</v>
      </c>
      <c r="J7" s="26">
        <f>I7-I18</f>
        <v>6.7890000000000441</v>
      </c>
      <c r="K7" s="26">
        <f t="shared" si="1"/>
        <v>3.3557328642502091E-2</v>
      </c>
      <c r="L7" s="26">
        <f>K7/K19</f>
        <v>2.8968304637308876E-2</v>
      </c>
      <c r="M7" s="26">
        <v>0.156</v>
      </c>
      <c r="N7" s="26">
        <v>0.214</v>
      </c>
      <c r="O7" s="26">
        <v>91.466999999999999</v>
      </c>
      <c r="P7" s="26">
        <f>O7-O23</f>
        <v>0.30499999999999261</v>
      </c>
      <c r="Q7" s="26">
        <f t="shared" si="2"/>
        <v>0.85855889395639784</v>
      </c>
      <c r="R7" s="26">
        <f>Q7/Q24</f>
        <v>0.29759552683825058</v>
      </c>
      <c r="S7" s="26">
        <v>0.23</v>
      </c>
      <c r="T7" s="26">
        <v>0.34799999999999998</v>
      </c>
    </row>
    <row r="8" spans="1:20" hidden="1" x14ac:dyDescent="0.25">
      <c r="A8" s="17" t="s">
        <v>154</v>
      </c>
      <c r="B8" s="17"/>
      <c r="C8" s="27"/>
      <c r="D8" s="27"/>
      <c r="E8" s="27">
        <f>SUM(E4:E7)</f>
        <v>1.004394992858511</v>
      </c>
      <c r="F8" s="27"/>
      <c r="G8" s="27"/>
      <c r="H8" s="27"/>
      <c r="I8" s="27"/>
      <c r="J8" s="27"/>
      <c r="K8" s="27"/>
      <c r="L8" s="27"/>
      <c r="M8" s="27"/>
      <c r="N8" s="27"/>
      <c r="O8" s="27"/>
      <c r="P8" s="27"/>
      <c r="Q8" s="27"/>
      <c r="R8" s="27"/>
      <c r="S8" s="27"/>
      <c r="T8" s="27"/>
    </row>
    <row r="9" spans="1:20" x14ac:dyDescent="0.25">
      <c r="A9" s="44" t="s">
        <v>148</v>
      </c>
      <c r="B9" s="44"/>
      <c r="C9" s="44"/>
      <c r="D9" s="44"/>
      <c r="E9" s="44"/>
      <c r="F9" s="44"/>
      <c r="G9" s="44"/>
      <c r="H9" s="44"/>
      <c r="I9" s="44"/>
      <c r="J9" s="44"/>
      <c r="K9" s="44"/>
      <c r="L9" s="44"/>
      <c r="M9" s="44"/>
      <c r="N9" s="44"/>
      <c r="O9" s="44"/>
      <c r="P9" s="44"/>
      <c r="Q9" s="44"/>
      <c r="R9" s="44"/>
      <c r="S9" s="44"/>
      <c r="T9" s="44"/>
    </row>
    <row r="10" spans="1:20" x14ac:dyDescent="0.25">
      <c r="A10" s="17" t="s">
        <v>143</v>
      </c>
      <c r="B10" s="22" t="s">
        <v>149</v>
      </c>
      <c r="C10" s="20" t="s">
        <v>85</v>
      </c>
      <c r="D10" s="20" t="s">
        <v>85</v>
      </c>
      <c r="E10" s="20" t="s">
        <v>85</v>
      </c>
      <c r="F10" s="20" t="s">
        <v>85</v>
      </c>
      <c r="G10" s="20" t="s">
        <v>85</v>
      </c>
      <c r="H10" s="20" t="s">
        <v>85</v>
      </c>
      <c r="I10" s="27">
        <v>315.38900000000001</v>
      </c>
      <c r="J10" s="27">
        <f>I10-I18</f>
        <v>22.583000000000027</v>
      </c>
      <c r="K10" s="27">
        <f>EXP(-0.5*J10)</f>
        <v>1.2478542359018297E-5</v>
      </c>
      <c r="L10" s="27">
        <f>K10/K19</f>
        <v>1.0772079635319036E-5</v>
      </c>
      <c r="M10" s="27">
        <v>3.3000000000000002E-2</v>
      </c>
      <c r="N10" s="27">
        <v>4.4999999999999998E-2</v>
      </c>
      <c r="O10" s="20" t="s">
        <v>85</v>
      </c>
      <c r="P10" s="20" t="s">
        <v>85</v>
      </c>
      <c r="Q10" s="20" t="s">
        <v>85</v>
      </c>
      <c r="R10" s="20" t="s">
        <v>85</v>
      </c>
      <c r="S10" s="20" t="s">
        <v>85</v>
      </c>
      <c r="T10" s="20" t="s">
        <v>85</v>
      </c>
    </row>
    <row r="11" spans="1:20" x14ac:dyDescent="0.25">
      <c r="A11" s="17" t="s">
        <v>145</v>
      </c>
      <c r="B11" s="22" t="s">
        <v>149</v>
      </c>
      <c r="C11" s="20" t="s">
        <v>85</v>
      </c>
      <c r="D11" s="20" t="s">
        <v>85</v>
      </c>
      <c r="E11" s="20" t="s">
        <v>85</v>
      </c>
      <c r="F11" s="20" t="s">
        <v>85</v>
      </c>
      <c r="G11" s="20" t="s">
        <v>85</v>
      </c>
      <c r="H11" s="20" t="s">
        <v>85</v>
      </c>
      <c r="I11" s="27">
        <v>303.20299999999997</v>
      </c>
      <c r="J11" s="27">
        <f>I11-I18</f>
        <v>10.396999999999991</v>
      </c>
      <c r="K11" s="27">
        <f t="shared" ref="K11:K13" si="3">EXP(-0.5*J11)</f>
        <v>5.5248454766311421E-3</v>
      </c>
      <c r="L11" s="27">
        <f>K11/K19</f>
        <v>4.7693130924135333E-3</v>
      </c>
      <c r="M11" s="27">
        <v>0.112</v>
      </c>
      <c r="N11" s="27">
        <v>0.153</v>
      </c>
      <c r="O11" s="20" t="s">
        <v>85</v>
      </c>
      <c r="P11" s="20" t="s">
        <v>85</v>
      </c>
      <c r="Q11" s="20" t="s">
        <v>85</v>
      </c>
      <c r="R11" s="20" t="s">
        <v>85</v>
      </c>
      <c r="S11" s="20" t="s">
        <v>85</v>
      </c>
      <c r="T11" s="20" t="s">
        <v>85</v>
      </c>
    </row>
    <row r="12" spans="1:20" x14ac:dyDescent="0.25">
      <c r="A12" s="17" t="s">
        <v>146</v>
      </c>
      <c r="B12" s="22" t="s">
        <v>149</v>
      </c>
      <c r="C12" s="20" t="s">
        <v>85</v>
      </c>
      <c r="D12" s="20" t="s">
        <v>85</v>
      </c>
      <c r="E12" s="20" t="s">
        <v>85</v>
      </c>
      <c r="F12" s="20" t="s">
        <v>85</v>
      </c>
      <c r="G12" s="20" t="s">
        <v>85</v>
      </c>
      <c r="H12" s="20" t="s">
        <v>85</v>
      </c>
      <c r="I12" s="27">
        <v>324.31400000000002</v>
      </c>
      <c r="J12" s="27">
        <f>I12-I18</f>
        <v>31.508000000000038</v>
      </c>
      <c r="K12" s="27">
        <f t="shared" si="3"/>
        <v>1.4392118695690272E-7</v>
      </c>
      <c r="L12" s="27">
        <f>K12/K19</f>
        <v>1.2423971025662024E-7</v>
      </c>
      <c r="M12" s="27">
        <v>0.185</v>
      </c>
      <c r="N12" s="27">
        <v>0.252</v>
      </c>
      <c r="O12" s="20" t="s">
        <v>85</v>
      </c>
      <c r="P12" s="20" t="s">
        <v>85</v>
      </c>
      <c r="Q12" s="20" t="s">
        <v>85</v>
      </c>
      <c r="R12" s="20" t="s">
        <v>85</v>
      </c>
      <c r="S12" s="20" t="s">
        <v>85</v>
      </c>
      <c r="T12" s="20" t="s">
        <v>85</v>
      </c>
    </row>
    <row r="13" spans="1:20" x14ac:dyDescent="0.25">
      <c r="A13" s="17" t="s">
        <v>147</v>
      </c>
      <c r="B13" s="22" t="s">
        <v>149</v>
      </c>
      <c r="C13" s="20" t="s">
        <v>85</v>
      </c>
      <c r="D13" s="20" t="s">
        <v>85</v>
      </c>
      <c r="E13" s="20" t="s">
        <v>85</v>
      </c>
      <c r="F13" s="20" t="s">
        <v>85</v>
      </c>
      <c r="G13" s="20" t="s">
        <v>85</v>
      </c>
      <c r="H13" s="20" t="s">
        <v>85</v>
      </c>
      <c r="I13" s="27">
        <v>297.53800000000001</v>
      </c>
      <c r="J13" s="27">
        <v>4.7320000000000002</v>
      </c>
      <c r="K13" s="27">
        <f t="shared" si="3"/>
        <v>9.3855398027106587E-2</v>
      </c>
      <c r="L13" s="27">
        <f>K13/K19</f>
        <v>8.1020506455378602E-2</v>
      </c>
      <c r="M13" s="27">
        <v>0.14799999999999999</v>
      </c>
      <c r="N13" s="27">
        <v>0.20300000000000001</v>
      </c>
      <c r="O13" s="20" t="s">
        <v>85</v>
      </c>
      <c r="P13" s="20" t="s">
        <v>85</v>
      </c>
      <c r="Q13" s="20" t="s">
        <v>85</v>
      </c>
      <c r="R13" s="20" t="s">
        <v>85</v>
      </c>
      <c r="S13" s="20" t="s">
        <v>85</v>
      </c>
      <c r="T13" s="20" t="s">
        <v>85</v>
      </c>
    </row>
    <row r="14" spans="1:20" x14ac:dyDescent="0.25">
      <c r="A14" s="44" t="s">
        <v>150</v>
      </c>
      <c r="B14" s="44"/>
      <c r="C14" s="44"/>
      <c r="D14" s="44"/>
      <c r="E14" s="44"/>
      <c r="F14" s="44"/>
      <c r="G14" s="44"/>
      <c r="H14" s="44"/>
      <c r="I14" s="44"/>
      <c r="J14" s="44"/>
      <c r="K14" s="44"/>
      <c r="L14" s="44"/>
      <c r="M14" s="44"/>
      <c r="N14" s="44"/>
      <c r="O14" s="44"/>
      <c r="P14" s="44"/>
      <c r="Q14" s="44"/>
      <c r="R14" s="44"/>
      <c r="S14" s="44"/>
      <c r="T14" s="44"/>
    </row>
    <row r="15" spans="1:20" s="24" customFormat="1" ht="36" customHeight="1" x14ac:dyDescent="0.25">
      <c r="A15" s="22" t="s">
        <v>143</v>
      </c>
      <c r="B15" s="25" t="s">
        <v>151</v>
      </c>
      <c r="C15" s="23" t="s">
        <v>85</v>
      </c>
      <c r="D15" s="23" t="s">
        <v>85</v>
      </c>
      <c r="E15" s="23" t="s">
        <v>85</v>
      </c>
      <c r="F15" s="23" t="s">
        <v>85</v>
      </c>
      <c r="G15" s="23" t="s">
        <v>85</v>
      </c>
      <c r="H15" s="23" t="s">
        <v>85</v>
      </c>
      <c r="I15" s="26">
        <v>312.404</v>
      </c>
      <c r="J15" s="26">
        <f>I15-I18</f>
        <v>19.598000000000013</v>
      </c>
      <c r="K15" s="26">
        <f>EXP(-0.5*J15)</f>
        <v>5.5507078766652755E-5</v>
      </c>
      <c r="L15" s="26">
        <f>K15/K19</f>
        <v>4.7916387635306266E-5</v>
      </c>
      <c r="M15" s="26">
        <v>3.6999999999999998E-2</v>
      </c>
      <c r="N15" s="26">
        <v>5.0999999999999997E-2</v>
      </c>
      <c r="O15" s="26">
        <v>97.951999999999998</v>
      </c>
      <c r="P15" s="26">
        <f>O15-O23</f>
        <v>6.789999999999992</v>
      </c>
      <c r="Q15" s="26">
        <f>EXP(-0.5*P15)</f>
        <v>3.3540554172148768E-2</v>
      </c>
      <c r="R15" s="26">
        <f>Q15/Q24</f>
        <v>1.1625898886575869E-2</v>
      </c>
      <c r="S15" s="26">
        <v>0</v>
      </c>
      <c r="T15" s="26">
        <v>0</v>
      </c>
    </row>
    <row r="16" spans="1:20" s="24" customFormat="1" ht="36" customHeight="1" x14ac:dyDescent="0.25">
      <c r="A16" s="22" t="s">
        <v>145</v>
      </c>
      <c r="B16" s="25" t="s">
        <v>151</v>
      </c>
      <c r="C16" s="23" t="s">
        <v>85</v>
      </c>
      <c r="D16" s="23" t="s">
        <v>85</v>
      </c>
      <c r="E16" s="23" t="s">
        <v>85</v>
      </c>
      <c r="F16" s="23" t="s">
        <v>85</v>
      </c>
      <c r="G16" s="23" t="s">
        <v>85</v>
      </c>
      <c r="H16" s="23" t="s">
        <v>85</v>
      </c>
      <c r="I16" s="26">
        <v>300.63499999999999</v>
      </c>
      <c r="J16" s="26">
        <f>I16-I18</f>
        <v>7.8290000000000077</v>
      </c>
      <c r="K16" s="26">
        <f t="shared" ref="K16:K18" si="4">EXP(-0.5*J16)</f>
        <v>1.9950521412956605E-2</v>
      </c>
      <c r="L16" s="26">
        <f>K16/K19</f>
        <v>1.7222252346740709E-2</v>
      </c>
      <c r="M16" s="26">
        <v>0.114</v>
      </c>
      <c r="N16" s="26">
        <v>0.156</v>
      </c>
      <c r="O16" s="26">
        <v>98.263999999999996</v>
      </c>
      <c r="P16" s="26">
        <f>O16-O23</f>
        <v>7.1019999999999897</v>
      </c>
      <c r="Q16" s="26">
        <f t="shared" ref="Q16:Q18" si="5">EXP(-0.5*P16)</f>
        <v>2.8695929372118921E-2</v>
      </c>
      <c r="R16" s="26">
        <f>Q16/Q24</f>
        <v>9.9466446387341881E-3</v>
      </c>
      <c r="S16" s="26">
        <v>9.4E-2</v>
      </c>
      <c r="T16" s="26">
        <v>0.14299999999999999</v>
      </c>
    </row>
    <row r="17" spans="1:20" s="24" customFormat="1" ht="36" customHeight="1" x14ac:dyDescent="0.25">
      <c r="A17" s="22" t="s">
        <v>146</v>
      </c>
      <c r="B17" s="25" t="s">
        <v>151</v>
      </c>
      <c r="C17" s="23" t="s">
        <v>85</v>
      </c>
      <c r="D17" s="23" t="s">
        <v>85</v>
      </c>
      <c r="E17" s="23" t="s">
        <v>85</v>
      </c>
      <c r="F17" s="23" t="s">
        <v>85</v>
      </c>
      <c r="G17" s="23" t="s">
        <v>85</v>
      </c>
      <c r="H17" s="23" t="s">
        <v>85</v>
      </c>
      <c r="I17" s="26">
        <v>321.32799999999997</v>
      </c>
      <c r="J17" s="26">
        <f>I17-I18</f>
        <v>28.521999999999991</v>
      </c>
      <c r="K17" s="26">
        <f t="shared" si="4"/>
        <v>6.4051070643744787E-7</v>
      </c>
      <c r="L17" s="26">
        <f>K17/K19</f>
        <v>5.5291973521508681E-7</v>
      </c>
      <c r="M17" s="26">
        <v>0.19500000000000001</v>
      </c>
      <c r="N17" s="26">
        <v>0.26600000000000001</v>
      </c>
      <c r="O17" s="26">
        <v>135.99100000000001</v>
      </c>
      <c r="P17" s="26">
        <f>O17-O23</f>
        <v>44.829000000000008</v>
      </c>
      <c r="Q17" s="26">
        <f t="shared" si="5"/>
        <v>1.8429193728225309E-10</v>
      </c>
      <c r="R17" s="26">
        <f>Q17/Q24</f>
        <v>6.3879666908836695E-11</v>
      </c>
      <c r="S17" s="26">
        <v>0.317</v>
      </c>
      <c r="T17" s="26">
        <v>0.48099999999999998</v>
      </c>
    </row>
    <row r="18" spans="1:20" s="24" customFormat="1" ht="36" customHeight="1" x14ac:dyDescent="0.25">
      <c r="A18" s="22" t="s">
        <v>147</v>
      </c>
      <c r="B18" s="25" t="s">
        <v>151</v>
      </c>
      <c r="C18" s="23" t="s">
        <v>85</v>
      </c>
      <c r="D18" s="23" t="s">
        <v>85</v>
      </c>
      <c r="E18" s="23" t="s">
        <v>85</v>
      </c>
      <c r="F18" s="23" t="s">
        <v>85</v>
      </c>
      <c r="G18" s="23" t="s">
        <v>85</v>
      </c>
      <c r="H18" s="23" t="s">
        <v>85</v>
      </c>
      <c r="I18" s="26">
        <v>292.80599999999998</v>
      </c>
      <c r="J18" s="26">
        <v>0</v>
      </c>
      <c r="K18" s="26">
        <f t="shared" si="4"/>
        <v>1</v>
      </c>
      <c r="L18" s="26">
        <f>K18/K19</f>
        <v>0.86324823247757032</v>
      </c>
      <c r="M18" s="26">
        <v>0.17199999999999999</v>
      </c>
      <c r="N18" s="26">
        <v>0.23499999999999999</v>
      </c>
      <c r="O18" s="26">
        <v>91.584999999999994</v>
      </c>
      <c r="P18" s="26">
        <f>O18-O23</f>
        <v>0.42299999999998761</v>
      </c>
      <c r="Q18" s="26">
        <f t="shared" si="5"/>
        <v>0.80936928105273087</v>
      </c>
      <c r="R18" s="26">
        <f>Q18/Q24</f>
        <v>0.28054531762129287</v>
      </c>
      <c r="S18" s="26">
        <v>0.251</v>
      </c>
      <c r="T18" s="26">
        <v>0.38</v>
      </c>
    </row>
    <row r="19" spans="1:20" hidden="1" x14ac:dyDescent="0.25">
      <c r="A19" s="17" t="s">
        <v>154</v>
      </c>
      <c r="B19" s="17"/>
      <c r="C19" s="20"/>
      <c r="D19" s="20"/>
      <c r="E19" s="20"/>
      <c r="F19" s="20"/>
      <c r="G19" s="20"/>
      <c r="H19" s="20"/>
      <c r="I19" s="20"/>
      <c r="J19" s="20"/>
      <c r="K19" s="27">
        <f>K4+K5+K6+K7+K10+K11+K12+K13+K15+K16+K17+K18</f>
        <v>1.1584153461049604</v>
      </c>
      <c r="L19" s="27"/>
      <c r="M19" s="27"/>
      <c r="N19" s="27"/>
      <c r="O19" s="27"/>
      <c r="P19" s="27"/>
      <c r="Q19" s="27"/>
      <c r="R19" s="27"/>
      <c r="S19" s="27"/>
      <c r="T19" s="27"/>
    </row>
    <row r="20" spans="1:20" s="24" customFormat="1" ht="36" customHeight="1" x14ac:dyDescent="0.25">
      <c r="A20" s="22" t="s">
        <v>143</v>
      </c>
      <c r="B20" s="22" t="s">
        <v>152</v>
      </c>
      <c r="C20" s="23" t="s">
        <v>85</v>
      </c>
      <c r="D20" s="23" t="s">
        <v>85</v>
      </c>
      <c r="E20" s="23" t="s">
        <v>85</v>
      </c>
      <c r="F20" s="23" t="s">
        <v>85</v>
      </c>
      <c r="G20" s="23" t="s">
        <v>85</v>
      </c>
      <c r="H20" s="23" t="s">
        <v>85</v>
      </c>
      <c r="I20" s="23" t="s">
        <v>85</v>
      </c>
      <c r="J20" s="23" t="s">
        <v>85</v>
      </c>
      <c r="K20" s="26" t="s">
        <v>85</v>
      </c>
      <c r="L20" s="26" t="s">
        <v>85</v>
      </c>
      <c r="M20" s="26" t="s">
        <v>85</v>
      </c>
      <c r="N20" s="26" t="s">
        <v>85</v>
      </c>
      <c r="O20" s="26">
        <v>97.647999999999996</v>
      </c>
      <c r="P20" s="26">
        <f>O20-O23</f>
        <v>6.48599999999999</v>
      </c>
      <c r="Q20" s="26">
        <f>EXP(-0.5*P20)</f>
        <v>3.9046579475112822E-2</v>
      </c>
      <c r="R20" s="26">
        <f>Q20/Q24</f>
        <v>1.353440919653201E-2</v>
      </c>
      <c r="S20" s="26">
        <v>3.0000000000000001E-3</v>
      </c>
      <c r="T20" s="26">
        <v>5.0000000000000001E-3</v>
      </c>
    </row>
    <row r="21" spans="1:20" s="24" customFormat="1" ht="36" customHeight="1" x14ac:dyDescent="0.25">
      <c r="A21" s="22" t="s">
        <v>145</v>
      </c>
      <c r="B21" s="22" t="s">
        <v>152</v>
      </c>
      <c r="C21" s="23" t="s">
        <v>85</v>
      </c>
      <c r="D21" s="23" t="s">
        <v>85</v>
      </c>
      <c r="E21" s="23" t="s">
        <v>85</v>
      </c>
      <c r="F21" s="23" t="s">
        <v>85</v>
      </c>
      <c r="G21" s="23" t="s">
        <v>85</v>
      </c>
      <c r="H21" s="23" t="s">
        <v>85</v>
      </c>
      <c r="I21" s="23" t="s">
        <v>85</v>
      </c>
      <c r="J21" s="23" t="s">
        <v>85</v>
      </c>
      <c r="K21" s="26" t="s">
        <v>85</v>
      </c>
      <c r="L21" s="26" t="s">
        <v>85</v>
      </c>
      <c r="M21" s="26" t="s">
        <v>85</v>
      </c>
      <c r="N21" s="26" t="s">
        <v>85</v>
      </c>
      <c r="O21" s="26">
        <v>98.07</v>
      </c>
      <c r="P21" s="26">
        <f>O21-O23</f>
        <v>6.907999999999987</v>
      </c>
      <c r="Q21" s="26">
        <f t="shared" ref="Q21:Q23" si="6">EXP(-0.5*P21)</f>
        <v>3.1618907459365131E-2</v>
      </c>
      <c r="R21" s="26">
        <f>Q21/Q24</f>
        <v>1.0959813577911089E-2</v>
      </c>
      <c r="S21" s="26">
        <v>9.6000000000000002E-2</v>
      </c>
      <c r="T21" s="26">
        <v>0.14599999999999999</v>
      </c>
    </row>
    <row r="22" spans="1:20" s="24" customFormat="1" ht="36" customHeight="1" x14ac:dyDescent="0.25">
      <c r="A22" s="22" t="s">
        <v>146</v>
      </c>
      <c r="B22" s="22" t="s">
        <v>152</v>
      </c>
      <c r="C22" s="23" t="s">
        <v>85</v>
      </c>
      <c r="D22" s="23" t="s">
        <v>85</v>
      </c>
      <c r="E22" s="23" t="s">
        <v>85</v>
      </c>
      <c r="F22" s="23" t="s">
        <v>85</v>
      </c>
      <c r="G22" s="23" t="s">
        <v>85</v>
      </c>
      <c r="H22" s="23" t="s">
        <v>85</v>
      </c>
      <c r="I22" s="23" t="s">
        <v>85</v>
      </c>
      <c r="J22" s="23" t="s">
        <v>85</v>
      </c>
      <c r="K22" s="26" t="s">
        <v>85</v>
      </c>
      <c r="L22" s="26" t="s">
        <v>85</v>
      </c>
      <c r="M22" s="26" t="s">
        <v>85</v>
      </c>
      <c r="N22" s="26" t="s">
        <v>85</v>
      </c>
      <c r="O22" s="26">
        <v>135.99100000000001</v>
      </c>
      <c r="P22" s="26">
        <f>O22-O23</f>
        <v>44.829000000000008</v>
      </c>
      <c r="Q22" s="26">
        <f t="shared" si="6"/>
        <v>1.8429193728225309E-10</v>
      </c>
      <c r="R22" s="26">
        <f>Q22/Q24</f>
        <v>6.3879666908836695E-11</v>
      </c>
      <c r="S22" s="26">
        <v>0.317</v>
      </c>
      <c r="T22" s="26">
        <v>0.48099999999999998</v>
      </c>
    </row>
    <row r="23" spans="1:20" s="24" customFormat="1" ht="36" customHeight="1" x14ac:dyDescent="0.25">
      <c r="A23" s="22" t="s">
        <v>147</v>
      </c>
      <c r="B23" s="22" t="s">
        <v>152</v>
      </c>
      <c r="C23" s="23" t="s">
        <v>85</v>
      </c>
      <c r="D23" s="23" t="s">
        <v>85</v>
      </c>
      <c r="E23" s="23" t="s">
        <v>85</v>
      </c>
      <c r="F23" s="23" t="s">
        <v>85</v>
      </c>
      <c r="G23" s="23" t="s">
        <v>85</v>
      </c>
      <c r="H23" s="23" t="s">
        <v>85</v>
      </c>
      <c r="I23" s="23" t="s">
        <v>85</v>
      </c>
      <c r="J23" s="23" t="s">
        <v>85</v>
      </c>
      <c r="K23" s="26" t="s">
        <v>85</v>
      </c>
      <c r="L23" s="26" t="s">
        <v>85</v>
      </c>
      <c r="M23" s="26" t="s">
        <v>85</v>
      </c>
      <c r="N23" s="26" t="s">
        <v>85</v>
      </c>
      <c r="O23" s="26">
        <v>91.162000000000006</v>
      </c>
      <c r="P23" s="26">
        <v>0</v>
      </c>
      <c r="Q23" s="26">
        <f t="shared" si="6"/>
        <v>1</v>
      </c>
      <c r="R23" s="26">
        <f>Q23/Q24</f>
        <v>0.34662214663792656</v>
      </c>
      <c r="S23" s="26">
        <v>0.21</v>
      </c>
      <c r="T23" s="26">
        <v>0.318</v>
      </c>
    </row>
    <row r="24" spans="1:20" hidden="1" x14ac:dyDescent="0.25">
      <c r="A24" s="21" t="s">
        <v>154</v>
      </c>
      <c r="K24" s="28"/>
      <c r="L24" s="28"/>
      <c r="M24" s="28"/>
      <c r="N24" s="28"/>
      <c r="O24" s="28"/>
      <c r="P24" s="28"/>
      <c r="Q24" s="29">
        <f>Q4+Q5+Q6+Q7+Q15+Q16+Q17+Q18+Q20+Q21+Q22+Q23</f>
        <v>2.884985883618616</v>
      </c>
      <c r="R24" s="28"/>
      <c r="S24" s="28"/>
      <c r="T24" s="28"/>
    </row>
  </sheetData>
  <mergeCells count="8">
    <mergeCell ref="A3:T3"/>
    <mergeCell ref="A9:T9"/>
    <mergeCell ref="A14:T14"/>
    <mergeCell ref="C1:H1"/>
    <mergeCell ref="I1:N1"/>
    <mergeCell ref="O1:T1"/>
    <mergeCell ref="A1:A2"/>
    <mergeCell ref="B1:B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
  <sheetViews>
    <sheetView workbookViewId="0">
      <selection activeCell="E11" sqref="E11"/>
    </sheetView>
  </sheetViews>
  <sheetFormatPr defaultRowHeight="15" x14ac:dyDescent="0.25"/>
  <cols>
    <col min="1" max="1" width="12.85546875" style="19" customWidth="1"/>
    <col min="2" max="16384" width="9.140625" style="19"/>
  </cols>
  <sheetData>
    <row r="1" spans="1:7" x14ac:dyDescent="0.25">
      <c r="A1" s="31" t="s">
        <v>0</v>
      </c>
      <c r="B1" s="32" t="s">
        <v>1</v>
      </c>
      <c r="C1" s="32" t="s">
        <v>2</v>
      </c>
      <c r="D1" s="32" t="s">
        <v>3</v>
      </c>
      <c r="E1" s="32" t="s">
        <v>4</v>
      </c>
      <c r="F1" s="32" t="s">
        <v>5</v>
      </c>
      <c r="G1" s="32" t="s">
        <v>6</v>
      </c>
    </row>
    <row r="2" spans="1:7" x14ac:dyDescent="0.25">
      <c r="A2" s="31" t="s">
        <v>7</v>
      </c>
      <c r="B2" s="33">
        <v>100</v>
      </c>
      <c r="C2" s="33">
        <v>83.7</v>
      </c>
      <c r="D2" s="33">
        <v>31</v>
      </c>
      <c r="E2" s="33">
        <v>7.5</v>
      </c>
      <c r="F2" s="33">
        <v>1</v>
      </c>
      <c r="G2" s="33">
        <v>0.3</v>
      </c>
    </row>
    <row r="3" spans="1:7" x14ac:dyDescent="0.25">
      <c r="A3" s="31" t="s">
        <v>8</v>
      </c>
      <c r="B3" s="33">
        <v>83.7</v>
      </c>
      <c r="C3" s="33">
        <v>37.1</v>
      </c>
      <c r="D3" s="33">
        <v>24.2</v>
      </c>
      <c r="E3" s="33">
        <v>13</v>
      </c>
      <c r="F3" s="33">
        <v>33.299999999999997</v>
      </c>
      <c r="G3" s="33">
        <v>0</v>
      </c>
    </row>
    <row r="4" spans="1:7" x14ac:dyDescent="0.25">
      <c r="A4" s="31" t="s">
        <v>9</v>
      </c>
      <c r="B4" s="33">
        <v>15.5</v>
      </c>
      <c r="C4" s="33" t="s">
        <v>10</v>
      </c>
      <c r="D4" s="33" t="s">
        <v>11</v>
      </c>
      <c r="E4" s="33" t="s">
        <v>12</v>
      </c>
      <c r="F4" s="33" t="s">
        <v>13</v>
      </c>
      <c r="G4" s="33" t="s">
        <v>13</v>
      </c>
    </row>
    <row r="5" spans="1:7" ht="15" customHeight="1" x14ac:dyDescent="0.25">
      <c r="A5" s="31" t="s">
        <v>14</v>
      </c>
      <c r="B5" s="33">
        <v>26.2</v>
      </c>
      <c r="C5" s="33" t="s">
        <v>15</v>
      </c>
      <c r="D5" s="33" t="s">
        <v>16</v>
      </c>
      <c r="E5" s="33" t="s">
        <v>17</v>
      </c>
      <c r="F5" s="33" t="s">
        <v>18</v>
      </c>
      <c r="G5" s="33" t="s">
        <v>13</v>
      </c>
    </row>
    <row r="6" spans="1:7" x14ac:dyDescent="0.25">
      <c r="A6" s="31" t="s">
        <v>19</v>
      </c>
      <c r="B6" s="33">
        <v>9.1999999999999993</v>
      </c>
      <c r="C6" s="33" t="s">
        <v>20</v>
      </c>
      <c r="D6" s="33" t="s">
        <v>21</v>
      </c>
      <c r="E6" s="33" t="s">
        <v>13</v>
      </c>
      <c r="F6" s="33" t="s">
        <v>13</v>
      </c>
      <c r="G6" s="33" t="s">
        <v>13</v>
      </c>
    </row>
    <row r="9" spans="1:7" ht="15" customHeight="1" x14ac:dyDescent="0.25">
      <c r="A9" s="34"/>
    </row>
    <row r="11" spans="1:7" ht="15" customHeight="1" x14ac:dyDescent="0.25">
      <c r="A11" s="34"/>
    </row>
    <row r="13" spans="1:7" ht="15" customHeight="1" x14ac:dyDescent="0.25">
      <c r="A13" s="35"/>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3"/>
  <sheetViews>
    <sheetView workbookViewId="0">
      <selection activeCell="G12" sqref="G12"/>
    </sheetView>
  </sheetViews>
  <sheetFormatPr defaultRowHeight="15" x14ac:dyDescent="0.25"/>
  <cols>
    <col min="1" max="3" width="9.140625" style="19"/>
    <col min="4" max="4" width="17.28515625" style="19" customWidth="1"/>
    <col min="5" max="16384" width="9.140625" style="19"/>
  </cols>
  <sheetData>
    <row r="1" spans="1:6" ht="60" x14ac:dyDescent="0.25">
      <c r="A1" s="39" t="s">
        <v>22</v>
      </c>
      <c r="B1" s="39" t="s">
        <v>23</v>
      </c>
      <c r="C1" s="39" t="s">
        <v>28</v>
      </c>
      <c r="D1" s="39" t="s">
        <v>29</v>
      </c>
    </row>
    <row r="2" spans="1:6" x14ac:dyDescent="0.25">
      <c r="A2" s="36">
        <v>0</v>
      </c>
      <c r="B2" s="36">
        <v>64</v>
      </c>
      <c r="C2" s="36">
        <v>16</v>
      </c>
      <c r="D2" s="36" t="s">
        <v>24</v>
      </c>
    </row>
    <row r="3" spans="1:6" x14ac:dyDescent="0.25">
      <c r="A3" s="36">
        <v>1</v>
      </c>
      <c r="B3" s="36">
        <v>19</v>
      </c>
      <c r="C3" s="36">
        <v>5</v>
      </c>
      <c r="D3" s="36" t="s">
        <v>25</v>
      </c>
    </row>
    <row r="4" spans="1:6" x14ac:dyDescent="0.25">
      <c r="A4" s="36">
        <v>2</v>
      </c>
      <c r="B4" s="36">
        <v>5</v>
      </c>
      <c r="C4" s="36">
        <v>0</v>
      </c>
      <c r="D4" s="36">
        <v>0</v>
      </c>
    </row>
    <row r="5" spans="1:6" ht="15" customHeight="1" x14ac:dyDescent="0.25">
      <c r="A5" s="37">
        <v>3</v>
      </c>
      <c r="B5" s="36">
        <v>4</v>
      </c>
      <c r="C5" s="36">
        <v>1</v>
      </c>
      <c r="D5" s="36" t="s">
        <v>26</v>
      </c>
    </row>
    <row r="6" spans="1:6" x14ac:dyDescent="0.25">
      <c r="A6" s="38" t="s">
        <v>30</v>
      </c>
    </row>
    <row r="9" spans="1:6" ht="15" customHeight="1" x14ac:dyDescent="0.25">
      <c r="A9" s="34"/>
      <c r="F9" s="19" t="s">
        <v>27</v>
      </c>
    </row>
    <row r="11" spans="1:6" ht="15" customHeight="1" x14ac:dyDescent="0.25">
      <c r="A11" s="34"/>
    </row>
    <row r="13" spans="1:6" ht="15" customHeight="1" x14ac:dyDescent="0.25">
      <c r="A13" s="35"/>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
  <sheetViews>
    <sheetView workbookViewId="0">
      <selection activeCell="B6" sqref="B6"/>
    </sheetView>
  </sheetViews>
  <sheetFormatPr defaultRowHeight="15" x14ac:dyDescent="0.25"/>
  <cols>
    <col min="1" max="1" width="19.42578125" customWidth="1"/>
  </cols>
  <sheetData>
    <row r="1" spans="1:4" x14ac:dyDescent="0.25">
      <c r="A1" s="41" t="s">
        <v>32</v>
      </c>
      <c r="B1" s="40" t="s">
        <v>77</v>
      </c>
      <c r="C1" s="40"/>
      <c r="D1" s="40"/>
    </row>
    <row r="2" spans="1:4" x14ac:dyDescent="0.25">
      <c r="A2" s="41"/>
      <c r="B2" t="s">
        <v>78</v>
      </c>
      <c r="C2" t="s">
        <v>79</v>
      </c>
      <c r="D2" t="s">
        <v>80</v>
      </c>
    </row>
    <row r="3" spans="1:4" x14ac:dyDescent="0.25">
      <c r="A3" t="s">
        <v>67</v>
      </c>
      <c r="B3" s="10">
        <v>5.2502719999999998</v>
      </c>
      <c r="C3" s="10">
        <v>4.9250679999999996</v>
      </c>
      <c r="D3" s="10">
        <v>4.4946130000000002</v>
      </c>
    </row>
    <row r="4" spans="1:4" x14ac:dyDescent="0.25">
      <c r="A4" t="s">
        <v>44</v>
      </c>
      <c r="B4" s="10">
        <v>7.4126500000000002</v>
      </c>
      <c r="C4" s="10">
        <v>7.4659990000000001</v>
      </c>
      <c r="D4" s="10">
        <v>7.903251</v>
      </c>
    </row>
    <row r="5" spans="1:4" x14ac:dyDescent="0.25">
      <c r="A5" t="s">
        <v>48</v>
      </c>
      <c r="B5" s="10">
        <v>6.8557129999999997</v>
      </c>
      <c r="C5" s="10">
        <v>6.7745860000000002</v>
      </c>
      <c r="D5" s="10">
        <v>5.4129649999999998</v>
      </c>
    </row>
    <row r="6" spans="1:4" x14ac:dyDescent="0.25">
      <c r="A6" t="s">
        <v>81</v>
      </c>
      <c r="B6" s="10">
        <v>5.8851880000000003</v>
      </c>
      <c r="C6" s="10">
        <v>5.8374509999999997</v>
      </c>
      <c r="D6" s="10">
        <v>5.5425979999999999</v>
      </c>
    </row>
    <row r="7" spans="1:4" x14ac:dyDescent="0.25">
      <c r="A7" t="s">
        <v>82</v>
      </c>
      <c r="B7" t="s">
        <v>85</v>
      </c>
      <c r="C7" s="10">
        <v>6.3866779999999999</v>
      </c>
      <c r="D7" s="10">
        <v>6.1619630000000001</v>
      </c>
    </row>
    <row r="8" spans="1:4" x14ac:dyDescent="0.25">
      <c r="A8" t="s">
        <v>83</v>
      </c>
      <c r="B8" t="s">
        <v>85</v>
      </c>
      <c r="C8" t="s">
        <v>85</v>
      </c>
      <c r="D8" s="10">
        <v>5.4725630000000001</v>
      </c>
    </row>
    <row r="9" spans="1:4" x14ac:dyDescent="0.25">
      <c r="A9" t="s">
        <v>84</v>
      </c>
      <c r="B9" t="s">
        <v>85</v>
      </c>
      <c r="C9" s="10">
        <v>0.7363324</v>
      </c>
      <c r="D9" t="s">
        <v>85</v>
      </c>
    </row>
  </sheetData>
  <mergeCells count="2">
    <mergeCell ref="B1:D1"/>
    <mergeCell ref="A1:A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53"/>
  <sheetViews>
    <sheetView workbookViewId="0">
      <pane xSplit="2" ySplit="2" topLeftCell="C3" activePane="bottomRight" state="frozen"/>
      <selection activeCell="A99" sqref="A99:A104"/>
      <selection pane="topRight" activeCell="A99" sqref="A99:A104"/>
      <selection pane="bottomLeft" activeCell="A99" sqref="A99:A104"/>
      <selection pane="bottomRight" activeCell="G20" sqref="G20"/>
    </sheetView>
  </sheetViews>
  <sheetFormatPr defaultRowHeight="15" x14ac:dyDescent="0.25"/>
  <cols>
    <col min="1" max="1" width="13.7109375" customWidth="1"/>
    <col min="2" max="2" width="36.140625" customWidth="1"/>
    <col min="8" max="8" width="13.140625" customWidth="1"/>
    <col min="9" max="9" width="12.5703125" customWidth="1"/>
    <col min="10" max="10" width="12.5703125" style="2" customWidth="1"/>
    <col min="11" max="13" width="12" style="2" customWidth="1"/>
    <col min="14" max="14" width="14.140625" customWidth="1"/>
    <col min="15" max="15" width="36.7109375" customWidth="1"/>
    <col min="21" max="21" width="12.42578125" customWidth="1"/>
    <col min="22" max="22" width="12.7109375" customWidth="1"/>
    <col min="23" max="26" width="12.7109375" style="2" customWidth="1"/>
    <col min="27" max="27" width="14" customWidth="1"/>
    <col min="28" max="28" width="20.42578125" customWidth="1"/>
    <col min="36" max="36" width="12.7109375" style="2" customWidth="1"/>
    <col min="37" max="37" width="10.42578125" style="2" customWidth="1"/>
  </cols>
  <sheetData>
    <row r="1" spans="1:39" s="1" customFormat="1" x14ac:dyDescent="0.25">
      <c r="A1" s="42" t="s">
        <v>175</v>
      </c>
      <c r="B1" s="42"/>
      <c r="C1" s="42"/>
      <c r="D1" s="42"/>
      <c r="E1" s="42"/>
      <c r="F1" s="42"/>
      <c r="G1" s="42"/>
      <c r="H1" s="42"/>
      <c r="I1" s="42"/>
      <c r="J1" s="42"/>
      <c r="K1" s="42"/>
      <c r="L1" s="5"/>
      <c r="M1" s="5"/>
      <c r="N1" s="42" t="s">
        <v>176</v>
      </c>
      <c r="O1" s="42"/>
      <c r="P1" s="42"/>
      <c r="Q1" s="42"/>
      <c r="R1" s="42"/>
      <c r="S1" s="42"/>
      <c r="T1" s="42"/>
      <c r="U1" s="42"/>
      <c r="V1" s="42"/>
      <c r="W1" s="42"/>
      <c r="X1" s="42"/>
      <c r="Y1" s="42"/>
      <c r="Z1" s="42"/>
      <c r="AA1" s="42" t="s">
        <v>177</v>
      </c>
      <c r="AB1" s="42"/>
      <c r="AC1" s="42"/>
      <c r="AD1" s="42"/>
      <c r="AE1" s="42"/>
      <c r="AF1" s="42"/>
      <c r="AG1" s="42"/>
      <c r="AH1" s="42"/>
      <c r="AI1" s="42"/>
      <c r="AJ1" s="42"/>
      <c r="AK1" s="42"/>
      <c r="AL1" s="42"/>
      <c r="AM1" s="42"/>
    </row>
    <row r="2" spans="1:39" ht="60" x14ac:dyDescent="0.25">
      <c r="A2" t="s">
        <v>31</v>
      </c>
      <c r="B2" t="s">
        <v>32</v>
      </c>
      <c r="C2" s="2" t="s">
        <v>33</v>
      </c>
      <c r="D2" s="2" t="s">
        <v>34</v>
      </c>
      <c r="E2" s="2" t="s">
        <v>35</v>
      </c>
      <c r="F2" s="3" t="s">
        <v>36</v>
      </c>
      <c r="G2" t="s">
        <v>37</v>
      </c>
      <c r="H2" s="2" t="s">
        <v>38</v>
      </c>
      <c r="I2" t="s">
        <v>39</v>
      </c>
      <c r="J2" s="11" t="s">
        <v>86</v>
      </c>
      <c r="K2" s="2" t="s">
        <v>87</v>
      </c>
      <c r="L2" s="11" t="s">
        <v>89</v>
      </c>
      <c r="M2" s="11" t="s">
        <v>90</v>
      </c>
      <c r="N2" t="s">
        <v>31</v>
      </c>
      <c r="O2" t="s">
        <v>32</v>
      </c>
      <c r="P2" s="2" t="s">
        <v>33</v>
      </c>
      <c r="Q2" s="2" t="s">
        <v>34</v>
      </c>
      <c r="R2" s="2" t="s">
        <v>35</v>
      </c>
      <c r="S2" s="3" t="s">
        <v>36</v>
      </c>
      <c r="T2" s="2" t="s">
        <v>37</v>
      </c>
      <c r="U2" s="2" t="s">
        <v>38</v>
      </c>
      <c r="V2" t="s">
        <v>39</v>
      </c>
      <c r="W2" s="11" t="s">
        <v>86</v>
      </c>
      <c r="X2" s="2" t="s">
        <v>87</v>
      </c>
      <c r="Y2" s="11" t="s">
        <v>89</v>
      </c>
      <c r="Z2" s="11" t="s">
        <v>90</v>
      </c>
      <c r="AA2" t="s">
        <v>31</v>
      </c>
      <c r="AB2" t="s">
        <v>32</v>
      </c>
      <c r="AC2" s="2" t="s">
        <v>33</v>
      </c>
      <c r="AD2" s="2" t="s">
        <v>34</v>
      </c>
      <c r="AE2" s="2" t="s">
        <v>35</v>
      </c>
      <c r="AF2" s="3" t="s">
        <v>36</v>
      </c>
      <c r="AG2" s="2" t="s">
        <v>37</v>
      </c>
      <c r="AH2" s="2" t="s">
        <v>38</v>
      </c>
      <c r="AI2" t="s">
        <v>39</v>
      </c>
      <c r="AJ2" s="11" t="s">
        <v>86</v>
      </c>
      <c r="AK2" s="2" t="s">
        <v>87</v>
      </c>
      <c r="AL2" s="11" t="s">
        <v>89</v>
      </c>
      <c r="AM2" s="11" t="s">
        <v>90</v>
      </c>
    </row>
    <row r="3" spans="1:39" x14ac:dyDescent="0.25">
      <c r="A3" t="s">
        <v>40</v>
      </c>
      <c r="B3" t="s">
        <v>41</v>
      </c>
      <c r="C3" s="2">
        <v>1.681</v>
      </c>
      <c r="D3" s="2">
        <v>0.161</v>
      </c>
      <c r="E3" s="2">
        <v>10.467000000000001</v>
      </c>
      <c r="F3" s="2">
        <v>0</v>
      </c>
      <c r="G3" s="2">
        <v>5.37</v>
      </c>
      <c r="H3" s="2">
        <v>3.9609999999999999</v>
      </c>
      <c r="I3">
        <v>7.4450000000000003</v>
      </c>
      <c r="J3" s="2">
        <v>1.681</v>
      </c>
      <c r="K3" s="2">
        <v>5.37</v>
      </c>
      <c r="L3" s="2">
        <v>3.9609999999999999</v>
      </c>
      <c r="M3">
        <v>7.4450000000000003</v>
      </c>
      <c r="N3" t="s">
        <v>40</v>
      </c>
      <c r="O3" t="s">
        <v>41</v>
      </c>
      <c r="P3" s="2">
        <v>-0.53500000000000003</v>
      </c>
      <c r="Q3" s="2">
        <v>0.13300000000000001</v>
      </c>
      <c r="R3" s="2">
        <v>-4.01</v>
      </c>
      <c r="S3" s="2">
        <v>0</v>
      </c>
      <c r="T3" s="2">
        <v>0.58599999999999997</v>
      </c>
      <c r="U3" s="2">
        <v>0.44900000000000001</v>
      </c>
      <c r="V3">
        <v>0.75900000000000001</v>
      </c>
      <c r="W3" s="2">
        <v>-0.53500000000000003</v>
      </c>
      <c r="X3" s="2">
        <v>0.58599999999999997</v>
      </c>
      <c r="Y3" s="2">
        <v>0.44900000000000001</v>
      </c>
      <c r="Z3">
        <v>0.75900000000000001</v>
      </c>
      <c r="AA3" t="s">
        <v>40</v>
      </c>
      <c r="AB3" t="s">
        <v>41</v>
      </c>
      <c r="AC3" s="2">
        <v>-1.2090000000000001</v>
      </c>
      <c r="AD3" s="2">
        <v>0.255</v>
      </c>
      <c r="AE3" s="2">
        <v>-4.7450000000000001</v>
      </c>
      <c r="AF3" s="2">
        <v>0</v>
      </c>
      <c r="AG3" s="2">
        <v>0.29899999999999999</v>
      </c>
      <c r="AH3" s="2">
        <v>0.17699999999999999</v>
      </c>
      <c r="AI3">
        <v>0.48199999999999998</v>
      </c>
      <c r="AJ3" s="2">
        <v>-1.2090000000000001</v>
      </c>
      <c r="AK3" s="2">
        <v>0.29899999999999999</v>
      </c>
      <c r="AL3" s="2">
        <v>0.17699999999999999</v>
      </c>
      <c r="AM3">
        <v>0.48199999999999998</v>
      </c>
    </row>
    <row r="4" spans="1:39" x14ac:dyDescent="0.25">
      <c r="A4" s="41" t="s">
        <v>42</v>
      </c>
      <c r="B4" t="s">
        <v>41</v>
      </c>
      <c r="C4" s="2">
        <v>2.0249999999999999</v>
      </c>
      <c r="D4" s="2">
        <v>0.29599999999999999</v>
      </c>
      <c r="E4" s="2">
        <v>6.835</v>
      </c>
      <c r="F4" s="2">
        <v>0</v>
      </c>
      <c r="G4" s="2">
        <v>7.5789999999999997</v>
      </c>
      <c r="H4" s="2">
        <v>4.3239999999999998</v>
      </c>
      <c r="I4">
        <v>13.867000000000001</v>
      </c>
      <c r="J4" s="2">
        <v>2.0249999999999999</v>
      </c>
      <c r="K4" s="2">
        <v>7.5789999999999997</v>
      </c>
      <c r="L4" s="2">
        <v>4.3239999999999998</v>
      </c>
      <c r="M4">
        <v>13.867000000000001</v>
      </c>
      <c r="N4" s="41" t="s">
        <v>42</v>
      </c>
      <c r="O4" t="s">
        <v>41</v>
      </c>
      <c r="P4" s="2">
        <v>-0.16600000000000001</v>
      </c>
      <c r="Q4" s="2">
        <v>0.21</v>
      </c>
      <c r="R4" s="2">
        <v>-0.78900000000000003</v>
      </c>
      <c r="S4" s="2">
        <v>0.43</v>
      </c>
      <c r="T4" s="2">
        <v>0.84699999999999998</v>
      </c>
      <c r="U4" s="2">
        <v>0.56000000000000005</v>
      </c>
      <c r="V4">
        <v>1.2789999999999999</v>
      </c>
      <c r="W4" s="2">
        <v>-0.16600000000000001</v>
      </c>
      <c r="X4" s="2">
        <v>0.84699999999999998</v>
      </c>
      <c r="Y4" s="2">
        <v>0.56000000000000005</v>
      </c>
      <c r="Z4">
        <v>1.2789999999999999</v>
      </c>
      <c r="AA4" s="41" t="s">
        <v>42</v>
      </c>
      <c r="AB4" t="s">
        <v>41</v>
      </c>
      <c r="AC4" s="2">
        <v>-1.034</v>
      </c>
      <c r="AD4" s="2">
        <v>0.36299999999999999</v>
      </c>
      <c r="AE4" s="2">
        <v>-2.8460000000000001</v>
      </c>
      <c r="AF4" s="2">
        <v>4.0000000000000001E-3</v>
      </c>
      <c r="AG4" s="2">
        <v>0.35599999999999998</v>
      </c>
      <c r="AH4" s="2">
        <v>0.17</v>
      </c>
      <c r="AI4">
        <v>0.71399999999999997</v>
      </c>
      <c r="AJ4" s="2">
        <v>-1.034</v>
      </c>
      <c r="AK4" s="2">
        <v>0.35599999999999998</v>
      </c>
      <c r="AL4" s="2">
        <v>0.17</v>
      </c>
      <c r="AM4">
        <v>0.71399999999999997</v>
      </c>
    </row>
    <row r="5" spans="1:39" s="1" customFormat="1" ht="15" customHeight="1" x14ac:dyDescent="0.25">
      <c r="A5" s="41"/>
      <c r="B5" s="1" t="s">
        <v>14</v>
      </c>
      <c r="C5" s="12">
        <v>-3.7999999999999999E-2</v>
      </c>
      <c r="D5" s="12">
        <v>2.5999999999999999E-2</v>
      </c>
      <c r="E5" s="12">
        <v>-1.4550000000000001</v>
      </c>
      <c r="F5" s="12">
        <v>0.14599999999999999</v>
      </c>
      <c r="G5" s="12">
        <v>0.96299999999999997</v>
      </c>
      <c r="H5" s="12">
        <v>0.91500000000000004</v>
      </c>
      <c r="I5" s="1">
        <v>1.014</v>
      </c>
      <c r="J5" s="12">
        <f>C5*Sheet1!B6</f>
        <v>-0.22363714400000001</v>
      </c>
      <c r="K5" s="12">
        <f>EXP(J5)</f>
        <v>0.79960522328883143</v>
      </c>
      <c r="L5" s="12">
        <f>EXP(J5-(D5*Sheet1!B6*1.96))</f>
        <v>0.59241591925096238</v>
      </c>
      <c r="M5" s="12">
        <f>EXP(J5+(D5*Sheet1!B6*1.96))</f>
        <v>1.0792561312653202</v>
      </c>
      <c r="N5" s="41"/>
      <c r="O5" s="1" t="s">
        <v>14</v>
      </c>
      <c r="P5" s="12">
        <v>-4.9000000000000002E-2</v>
      </c>
      <c r="Q5" s="12">
        <v>2.3E-2</v>
      </c>
      <c r="R5" s="12">
        <v>-2.1920000000000002</v>
      </c>
      <c r="S5" s="12">
        <v>2.8000000000000001E-2</v>
      </c>
      <c r="T5" s="12">
        <v>0.95199999999999996</v>
      </c>
      <c r="U5" s="12">
        <v>0.90900000000000003</v>
      </c>
      <c r="V5" s="1">
        <v>0.99399999999999999</v>
      </c>
      <c r="W5" s="12">
        <f>P5*Sheet1!C7</f>
        <v>-0.31294722200000002</v>
      </c>
      <c r="X5" s="12">
        <f>EXP(W5)</f>
        <v>0.7312885074952401</v>
      </c>
      <c r="Y5" s="12">
        <f>EXP(W5-(Q5*Sheet1!C7*1.96))</f>
        <v>0.54834059233362265</v>
      </c>
      <c r="Z5" s="12">
        <f>EXP(W5+(Q5*Sheet1!C7*1.96))</f>
        <v>0.97527501824858887</v>
      </c>
      <c r="AA5" s="41"/>
      <c r="AB5" s="1" t="s">
        <v>14</v>
      </c>
      <c r="AC5" s="12">
        <v>-3.3000000000000002E-2</v>
      </c>
      <c r="AD5" s="12">
        <v>5.1999999999999998E-2</v>
      </c>
      <c r="AE5" s="12">
        <v>-0.64300000000000002</v>
      </c>
      <c r="AF5" s="12">
        <v>0.52</v>
      </c>
      <c r="AG5" s="12">
        <v>0.96699999999999997</v>
      </c>
      <c r="AH5" s="12">
        <v>0.86399999999999999</v>
      </c>
      <c r="AI5" s="1">
        <v>1.0609999999999999</v>
      </c>
      <c r="AJ5" s="12">
        <f>AC5*Sheet1!D8</f>
        <v>-0.18059457900000001</v>
      </c>
      <c r="AK5" s="12">
        <f>EXP(AJ5)</f>
        <v>0.83477372489909496</v>
      </c>
      <c r="AL5" s="1">
        <f>EXP(AJ5-(AD5*Sheet1!D8*1.96))</f>
        <v>0.47789788455071402</v>
      </c>
      <c r="AM5" s="1">
        <f>EXP(AJ5+(AD5*Sheet1!D8*1.96))</f>
        <v>1.4581507772042903</v>
      </c>
    </row>
    <row r="6" spans="1:39" x14ac:dyDescent="0.25">
      <c r="A6" s="41" t="s">
        <v>43</v>
      </c>
      <c r="B6" t="s">
        <v>41</v>
      </c>
      <c r="C6" s="2">
        <v>84.236999999999995</v>
      </c>
      <c r="D6" s="2">
        <v>51.411999999999999</v>
      </c>
      <c r="E6" s="2">
        <v>1.6379999999999999</v>
      </c>
      <c r="F6" s="2">
        <v>0.10100000000000001</v>
      </c>
      <c r="G6" s="2">
        <v>0</v>
      </c>
      <c r="H6" s="2">
        <v>0</v>
      </c>
      <c r="I6" s="4">
        <v>2.2065232134436199E+82</v>
      </c>
      <c r="J6" s="2">
        <v>84.236999999999995</v>
      </c>
      <c r="K6" s="2">
        <v>0</v>
      </c>
      <c r="L6" s="2">
        <v>0</v>
      </c>
      <c r="M6" s="4">
        <v>2.2065232134436199E+82</v>
      </c>
      <c r="N6" s="41" t="s">
        <v>43</v>
      </c>
      <c r="O6" t="s">
        <v>41</v>
      </c>
      <c r="P6" s="2">
        <v>-53.021999999999998</v>
      </c>
      <c r="Q6" s="2">
        <v>38.534999999999997</v>
      </c>
      <c r="R6" s="2">
        <v>-1.3759999999999999</v>
      </c>
      <c r="S6" s="2">
        <v>0.16900000000000001</v>
      </c>
      <c r="T6" s="2">
        <v>0</v>
      </c>
      <c r="U6" s="2">
        <v>0</v>
      </c>
      <c r="V6">
        <v>2108252971.6730001</v>
      </c>
      <c r="W6" s="2">
        <v>-53.021999999999998</v>
      </c>
      <c r="X6" s="2">
        <v>0</v>
      </c>
      <c r="Y6" s="2">
        <v>0</v>
      </c>
      <c r="Z6">
        <v>2108252971.6730001</v>
      </c>
      <c r="AA6" s="41" t="s">
        <v>43</v>
      </c>
      <c r="AB6" t="s">
        <v>41</v>
      </c>
      <c r="AC6" s="2">
        <v>-100.083</v>
      </c>
      <c r="AD6" s="2">
        <v>73.436999999999998</v>
      </c>
      <c r="AE6" s="2">
        <v>-1.363</v>
      </c>
      <c r="AF6" s="2">
        <v>0.17299999999999999</v>
      </c>
      <c r="AG6" s="2">
        <v>0</v>
      </c>
      <c r="AH6" s="2">
        <v>0</v>
      </c>
      <c r="AI6">
        <v>3.28436927828581E+16</v>
      </c>
      <c r="AJ6" s="2">
        <v>-100.083</v>
      </c>
      <c r="AK6" s="2">
        <v>0</v>
      </c>
      <c r="AL6" s="2">
        <v>0</v>
      </c>
      <c r="AM6">
        <v>3.28436927828581E+16</v>
      </c>
    </row>
    <row r="7" spans="1:39" s="1" customFormat="1" x14ac:dyDescent="0.25">
      <c r="A7" s="41"/>
      <c r="B7" s="1" t="s">
        <v>14</v>
      </c>
      <c r="C7" s="12">
        <v>-2.5000000000000001E-2</v>
      </c>
      <c r="D7" s="12">
        <v>2.9000000000000001E-2</v>
      </c>
      <c r="E7" s="12">
        <v>-0.85</v>
      </c>
      <c r="F7" s="12">
        <v>0.39500000000000002</v>
      </c>
      <c r="G7" s="12">
        <v>0.93700000000000006</v>
      </c>
      <c r="H7" s="12">
        <v>0.92100000000000004</v>
      </c>
      <c r="I7" s="12">
        <v>1.034</v>
      </c>
      <c r="J7" s="12">
        <f>C7*Sheet1!B6</f>
        <v>-0.1471297</v>
      </c>
      <c r="K7" s="12">
        <f>EXP(J7)</f>
        <v>0.86318201544833906</v>
      </c>
      <c r="L7" s="12">
        <f>EXP(J7-(D7*Sheet1!B6*1.96))</f>
        <v>0.61776707990759694</v>
      </c>
      <c r="M7" s="12">
        <f>EXP(J7+(D7*Sheet1!B6*1.96))</f>
        <v>1.206090800281723</v>
      </c>
      <c r="N7" s="41"/>
      <c r="O7" s="1" t="s">
        <v>14</v>
      </c>
      <c r="P7" s="12">
        <v>-6.5000000000000002E-2</v>
      </c>
      <c r="Q7" s="12">
        <v>2.4E-2</v>
      </c>
      <c r="R7" s="12">
        <v>-2.6469999999999998</v>
      </c>
      <c r="S7" s="12">
        <v>8.0000000000000002E-3</v>
      </c>
      <c r="T7" s="12">
        <v>0.93700000000000006</v>
      </c>
      <c r="U7" s="12">
        <v>0.89200000000000002</v>
      </c>
      <c r="V7" s="1">
        <v>0.98199999999999998</v>
      </c>
      <c r="W7" s="12">
        <f>P7*Sheet1!C7</f>
        <v>-0.41513407000000002</v>
      </c>
      <c r="X7" s="12">
        <f>EXP(W7)</f>
        <v>0.66025175481801424</v>
      </c>
      <c r="Y7" s="12">
        <f>EXP(W7-(Q7*Sheet1!C7*1.96))</f>
        <v>0.48891657706011954</v>
      </c>
      <c r="Z7" s="12">
        <f>EXP(W7+(Q7*Sheet1!C7*1.96))</f>
        <v>0.89162937031415646</v>
      </c>
      <c r="AA7" s="41"/>
      <c r="AB7" s="1" t="s">
        <v>14</v>
      </c>
      <c r="AC7" s="12">
        <v>-5.3999999999999999E-2</v>
      </c>
      <c r="AD7" s="12">
        <v>6.3E-2</v>
      </c>
      <c r="AE7" s="12">
        <v>-0.85899999999999999</v>
      </c>
      <c r="AF7" s="12">
        <v>0.39</v>
      </c>
      <c r="AG7" s="12">
        <v>0.94699999999999995</v>
      </c>
      <c r="AH7" s="12">
        <v>0.82799999999999996</v>
      </c>
      <c r="AI7" s="12">
        <v>1.0640000000000001</v>
      </c>
      <c r="AJ7" s="12">
        <f>AC7*Sheet1!D8</f>
        <v>-0.29551840200000001</v>
      </c>
      <c r="AK7" s="12">
        <f>EXP(AJ7)</f>
        <v>0.74414572082756392</v>
      </c>
      <c r="AL7" s="1">
        <f>EXP(AJ7-(AD7*Sheet1!D8*1.96))</f>
        <v>0.37860172602880832</v>
      </c>
      <c r="AM7" s="1">
        <f>EXP(AJ7+(AD7*Sheet1!D8*1.96))</f>
        <v>1.4626263319883515</v>
      </c>
    </row>
    <row r="8" spans="1:39" x14ac:dyDescent="0.25">
      <c r="A8" s="41"/>
      <c r="B8" t="s">
        <v>67</v>
      </c>
      <c r="C8" s="2">
        <v>-0.159</v>
      </c>
      <c r="D8" s="2">
        <v>3.5999999999999997E-2</v>
      </c>
      <c r="E8" s="2">
        <v>-4.46</v>
      </c>
      <c r="F8" s="2">
        <v>0</v>
      </c>
      <c r="G8" s="2">
        <v>0.873</v>
      </c>
      <c r="H8" s="2">
        <v>0.79300000000000004</v>
      </c>
      <c r="I8" s="2">
        <v>0.91200000000000003</v>
      </c>
      <c r="J8" s="2">
        <f>C8*Sheet1!B3</f>
        <v>-0.83479324799999999</v>
      </c>
      <c r="K8" s="2">
        <f>EXP(J8)</f>
        <v>0.43396419512369905</v>
      </c>
      <c r="L8" s="2">
        <f>EXP(J8-(D8*Sheet1!B3*1.96))</f>
        <v>0.29961635471728776</v>
      </c>
      <c r="M8" s="2">
        <f>EXP(J8+(D8*Sheet1!B3*1.96))</f>
        <v>0.62855354750931314</v>
      </c>
      <c r="N8" s="41"/>
      <c r="O8" t="s">
        <v>67</v>
      </c>
      <c r="P8" s="2">
        <v>-0.13600000000000001</v>
      </c>
      <c r="Q8" s="2">
        <v>3.2000000000000001E-2</v>
      </c>
      <c r="R8" s="2">
        <v>-4.2169999999999996</v>
      </c>
      <c r="S8" s="2">
        <v>0</v>
      </c>
      <c r="T8" s="2">
        <v>0.873</v>
      </c>
      <c r="U8" s="2">
        <v>0.81799999999999995</v>
      </c>
      <c r="V8">
        <v>0.92800000000000005</v>
      </c>
      <c r="W8" s="2">
        <f>P8*Sheet1!C3</f>
        <v>-0.66980924799999997</v>
      </c>
      <c r="X8" s="2">
        <f>EXP(W8)</f>
        <v>0.51180619653136183</v>
      </c>
      <c r="Y8" s="2">
        <f>EXP(W8-(Q8*Sheet1!C3*1.96))</f>
        <v>0.37579574560835577</v>
      </c>
      <c r="Z8" s="2">
        <f>EXP(W8+(Q8*Sheet1!C3*1.96))</f>
        <v>0.69704243826350198</v>
      </c>
      <c r="AA8" s="41"/>
      <c r="AB8" t="s">
        <v>67</v>
      </c>
      <c r="AC8" s="2">
        <v>-0.18</v>
      </c>
      <c r="AD8" s="2">
        <v>7.0000000000000007E-2</v>
      </c>
      <c r="AE8" s="2">
        <v>-2.5569999999999999</v>
      </c>
      <c r="AF8" s="2">
        <v>1.0999999999999999E-2</v>
      </c>
      <c r="AG8" s="2">
        <v>0.83499999999999996</v>
      </c>
      <c r="AH8" s="2">
        <v>0.72</v>
      </c>
      <c r="AI8" s="2">
        <v>0.95199999999999996</v>
      </c>
      <c r="AJ8" s="2">
        <f>AC8*Sheet1!D3</f>
        <v>-0.80903033999999996</v>
      </c>
      <c r="AK8" s="2">
        <f>EXP(AJ8)</f>
        <v>0.44528963649983727</v>
      </c>
      <c r="AL8">
        <f>EXP(AJ8-(AD8*Sheet1!D3*1.96))</f>
        <v>0.2403422707187684</v>
      </c>
      <c r="AM8">
        <f>EXP(AJ8+(AD8*Sheet1!D3*1.96))</f>
        <v>0.82500202640664</v>
      </c>
    </row>
    <row r="9" spans="1:39" ht="15" customHeight="1" x14ac:dyDescent="0.25">
      <c r="A9" s="41"/>
      <c r="B9" t="s">
        <v>44</v>
      </c>
      <c r="C9" s="2">
        <v>-0.04</v>
      </c>
      <c r="D9" s="2">
        <v>2.5999999999999999E-2</v>
      </c>
      <c r="E9" s="2">
        <v>-1.5049999999999999</v>
      </c>
      <c r="F9" s="2">
        <v>0.13200000000000001</v>
      </c>
      <c r="G9" s="2">
        <v>1.03</v>
      </c>
      <c r="H9" s="2">
        <v>0.91100000000000003</v>
      </c>
      <c r="I9" s="2">
        <v>1.01</v>
      </c>
      <c r="J9" s="2">
        <f>C9*Sheet1!B4</f>
        <v>-0.29650599999999999</v>
      </c>
      <c r="K9" s="2">
        <f>EXP(J9)</f>
        <v>0.74341116678372221</v>
      </c>
      <c r="L9" s="2">
        <f>EXP(J9-(D9*Sheet1!B4*1.96))</f>
        <v>0.50953606486807512</v>
      </c>
      <c r="M9" s="2">
        <f>EXP('Table 3'!J9+(D9*Sheet1!B4*1.96))</f>
        <v>1.0846340445829394</v>
      </c>
      <c r="N9" s="41"/>
      <c r="O9" t="s">
        <v>44</v>
      </c>
      <c r="P9" s="2">
        <v>2.9000000000000001E-2</v>
      </c>
      <c r="Q9" s="2">
        <v>0.02</v>
      </c>
      <c r="R9" s="2">
        <v>1.4770000000000001</v>
      </c>
      <c r="S9" s="2">
        <v>0.14000000000000001</v>
      </c>
      <c r="T9" s="2">
        <v>1.03</v>
      </c>
      <c r="U9" s="2">
        <v>0.99099999999999999</v>
      </c>
      <c r="V9">
        <v>1.071</v>
      </c>
      <c r="W9" s="2">
        <f>P9*Sheet1!C4</f>
        <v>0.216513971</v>
      </c>
      <c r="X9" s="2">
        <f>EXP(W9)</f>
        <v>1.2417404335882403</v>
      </c>
      <c r="Y9" s="2">
        <f>EXP(W9-(Q9*Sheet1!C4*1.96))</f>
        <v>0.92667423864435849</v>
      </c>
      <c r="Z9" s="2">
        <f>EXP(W9+(Q9*Sheet1!C4*1.96))</f>
        <v>1.6639280991166874</v>
      </c>
      <c r="AA9" s="41"/>
      <c r="AB9" t="s">
        <v>44</v>
      </c>
      <c r="AC9" s="2">
        <v>5.3999999999999999E-2</v>
      </c>
      <c r="AD9" s="2">
        <v>3.7999999999999999E-2</v>
      </c>
      <c r="AE9" s="2">
        <v>1.421</v>
      </c>
      <c r="AF9" s="2">
        <v>0.155</v>
      </c>
      <c r="AG9" s="2">
        <v>1.0549999999999999</v>
      </c>
      <c r="AH9" s="2">
        <v>0.98299999999999998</v>
      </c>
      <c r="AI9" s="2">
        <v>1.1419999999999999</v>
      </c>
      <c r="AJ9" s="2">
        <f>AC9*Sheet1!D4</f>
        <v>0.426775554</v>
      </c>
      <c r="AK9" s="2">
        <f>EXP(AJ9)</f>
        <v>1.532308702566278</v>
      </c>
      <c r="AL9">
        <f>EXP(AJ9-(AD9*Sheet1!D4*1.96))</f>
        <v>0.85056148203175941</v>
      </c>
      <c r="AM9">
        <f>EXP(AJ9+(AD9*Sheet1!D4*1.96))</f>
        <v>2.7604941083761405</v>
      </c>
    </row>
    <row r="10" spans="1:39" x14ac:dyDescent="0.25">
      <c r="A10" s="41"/>
      <c r="B10" t="s">
        <v>45</v>
      </c>
      <c r="C10" s="2">
        <v>-1.4059999999999999</v>
      </c>
      <c r="D10" s="2">
        <v>0.50700000000000001</v>
      </c>
      <c r="E10" s="2">
        <v>-2.774</v>
      </c>
      <c r="F10" s="2">
        <v>6.0000000000000001E-3</v>
      </c>
      <c r="G10" s="2">
        <v>0.75700000000000001</v>
      </c>
      <c r="H10" s="2">
        <v>9.0999999999999998E-2</v>
      </c>
      <c r="I10" s="2">
        <v>0.67500000000000004</v>
      </c>
      <c r="J10" s="2">
        <v>-1.4059999999999999</v>
      </c>
      <c r="K10" s="2">
        <v>0.75700000000000001</v>
      </c>
      <c r="L10" s="2">
        <f>H10</f>
        <v>9.0999999999999998E-2</v>
      </c>
      <c r="M10" s="2">
        <f>I10</f>
        <v>0.67500000000000004</v>
      </c>
      <c r="N10" s="41"/>
      <c r="O10" t="s">
        <v>45</v>
      </c>
      <c r="P10" s="2">
        <v>-0.27800000000000002</v>
      </c>
      <c r="Q10" s="2">
        <v>0.52300000000000002</v>
      </c>
      <c r="R10" s="2">
        <v>-0.53100000000000003</v>
      </c>
      <c r="S10" s="2">
        <v>0.59499999999999997</v>
      </c>
      <c r="T10" s="2">
        <v>0.75700000000000001</v>
      </c>
      <c r="U10" s="2">
        <v>0.26100000000000001</v>
      </c>
      <c r="V10">
        <v>2.0710000000000002</v>
      </c>
      <c r="W10" s="2">
        <v>-0.27800000000000002</v>
      </c>
      <c r="X10" s="2">
        <v>0.75700000000000001</v>
      </c>
      <c r="Y10" s="2">
        <f>U10</f>
        <v>0.26100000000000001</v>
      </c>
      <c r="Z10" s="2">
        <f>V10</f>
        <v>2.0710000000000002</v>
      </c>
      <c r="AA10" s="41"/>
      <c r="AB10" t="s">
        <v>45</v>
      </c>
      <c r="AC10" s="2">
        <v>-1.454</v>
      </c>
      <c r="AD10" s="2">
        <v>1.22</v>
      </c>
      <c r="AE10" s="2">
        <v>-1.1910000000000001</v>
      </c>
      <c r="AF10" s="2">
        <v>0.23300000000000001</v>
      </c>
      <c r="AG10" s="2">
        <v>0.23400000000000001</v>
      </c>
      <c r="AH10" s="2">
        <v>1.0999999999999999E-2</v>
      </c>
      <c r="AI10" s="2">
        <v>1.9430000000000001</v>
      </c>
      <c r="AJ10" s="2">
        <v>-1.454</v>
      </c>
      <c r="AK10" s="2">
        <v>0.23400000000000001</v>
      </c>
      <c r="AL10" s="2">
        <f>AH10</f>
        <v>1.0999999999999999E-2</v>
      </c>
      <c r="AM10" s="2">
        <f>AI10</f>
        <v>1.9430000000000001</v>
      </c>
    </row>
    <row r="11" spans="1:39" ht="15" customHeight="1" x14ac:dyDescent="0.25">
      <c r="A11" s="41"/>
      <c r="B11" t="s">
        <v>46</v>
      </c>
      <c r="C11" s="2">
        <v>0.53900000000000003</v>
      </c>
      <c r="D11" s="2">
        <v>0.50900000000000001</v>
      </c>
      <c r="E11" s="2">
        <v>1.06</v>
      </c>
      <c r="F11" s="2">
        <v>0.28899999999999998</v>
      </c>
      <c r="G11" s="2">
        <v>0.71499999999999997</v>
      </c>
      <c r="H11" s="2">
        <v>0.67200000000000004</v>
      </c>
      <c r="I11" s="2">
        <v>5.0910000000000002</v>
      </c>
      <c r="J11" s="2">
        <v>0.53900000000000003</v>
      </c>
      <c r="K11" s="2">
        <v>0.71499999999999997</v>
      </c>
      <c r="L11" s="2">
        <f t="shared" ref="L11:L12" si="0">H11</f>
        <v>0.67200000000000004</v>
      </c>
      <c r="M11" s="2">
        <f t="shared" ref="M11" si="1">I11</f>
        <v>5.0910000000000002</v>
      </c>
      <c r="N11" s="41"/>
      <c r="O11" t="s">
        <v>46</v>
      </c>
      <c r="P11" s="2">
        <v>-0.33500000000000002</v>
      </c>
      <c r="Q11" s="2">
        <v>0.35199999999999998</v>
      </c>
      <c r="R11" s="2">
        <v>-0.95299999999999996</v>
      </c>
      <c r="S11" s="2">
        <v>0.34100000000000003</v>
      </c>
      <c r="T11" s="2">
        <v>0.71499999999999997</v>
      </c>
      <c r="U11" s="2">
        <v>0.35299999999999998</v>
      </c>
      <c r="V11">
        <v>1.411</v>
      </c>
      <c r="W11" s="2">
        <v>-0.33500000000000002</v>
      </c>
      <c r="X11" s="2">
        <v>0.71499999999999997</v>
      </c>
      <c r="Y11" s="2">
        <f t="shared" ref="Y11:Y12" si="2">U11</f>
        <v>0.35299999999999998</v>
      </c>
      <c r="Z11" s="2">
        <f t="shared" ref="Z11" si="3">V11</f>
        <v>1.411</v>
      </c>
      <c r="AA11" s="41"/>
      <c r="AB11" t="s">
        <v>46</v>
      </c>
      <c r="AC11" s="2">
        <v>-0.317</v>
      </c>
      <c r="AD11" s="2">
        <v>0.70299999999999996</v>
      </c>
      <c r="AE11" s="2">
        <v>-0.45200000000000001</v>
      </c>
      <c r="AF11" s="2">
        <v>0.65200000000000002</v>
      </c>
      <c r="AG11" s="2">
        <v>0.72799999999999998</v>
      </c>
      <c r="AH11" s="2">
        <v>0.16300000000000001</v>
      </c>
      <c r="AI11" s="2">
        <v>2.7</v>
      </c>
      <c r="AJ11" s="2">
        <v>-0.317</v>
      </c>
      <c r="AK11" s="2">
        <v>0.72799999999999998</v>
      </c>
      <c r="AL11" s="2">
        <f t="shared" ref="AL11:AL12" si="4">AH11</f>
        <v>0.16300000000000001</v>
      </c>
      <c r="AM11" s="2">
        <f t="shared" ref="AM11" si="5">AI11</f>
        <v>2.7</v>
      </c>
    </row>
    <row r="12" spans="1:39" x14ac:dyDescent="0.25">
      <c r="A12" s="41" t="s">
        <v>47</v>
      </c>
      <c r="B12" t="s">
        <v>41</v>
      </c>
      <c r="C12" s="2">
        <v>86.61</v>
      </c>
      <c r="D12" s="2">
        <v>57.314</v>
      </c>
      <c r="E12" s="2">
        <v>1.5109999999999999</v>
      </c>
      <c r="F12" s="2">
        <v>0.13100000000000001</v>
      </c>
      <c r="G12" s="4">
        <v>4.1156237379987599E+37</v>
      </c>
      <c r="H12" s="2">
        <v>0</v>
      </c>
      <c r="I12" s="4">
        <v>5.9077541103960002E+88</v>
      </c>
      <c r="J12" s="2">
        <v>86.61</v>
      </c>
      <c r="K12" s="4">
        <v>4.1156237379987599E+37</v>
      </c>
      <c r="L12" s="2">
        <f t="shared" si="0"/>
        <v>0</v>
      </c>
      <c r="M12" s="4">
        <v>5.9077541103960002E+88</v>
      </c>
      <c r="N12" s="41" t="s">
        <v>47</v>
      </c>
      <c r="O12" t="s">
        <v>41</v>
      </c>
      <c r="P12" s="2">
        <v>-40.692</v>
      </c>
      <c r="Q12" s="2">
        <v>42.234999999999999</v>
      </c>
      <c r="R12" s="2">
        <v>-0.96299999999999997</v>
      </c>
      <c r="S12" s="2">
        <v>0.33500000000000002</v>
      </c>
      <c r="T12" s="2">
        <v>0</v>
      </c>
      <c r="U12" s="2">
        <v>0</v>
      </c>
      <c r="V12">
        <v>7.9651853375324902E+17</v>
      </c>
      <c r="W12" s="2">
        <v>-40.692</v>
      </c>
      <c r="X12" s="2">
        <v>0</v>
      </c>
      <c r="Y12" s="2">
        <f t="shared" si="2"/>
        <v>0</v>
      </c>
      <c r="Z12">
        <v>7.9651853375324902E+17</v>
      </c>
      <c r="AA12" s="41" t="s">
        <v>47</v>
      </c>
      <c r="AB12" t="s">
        <v>41</v>
      </c>
      <c r="AC12" s="2">
        <v>-22.326000000000001</v>
      </c>
      <c r="AD12" s="2">
        <v>106.392</v>
      </c>
      <c r="AE12" s="2">
        <v>-0.21</v>
      </c>
      <c r="AF12" s="2">
        <v>0.83399999999999996</v>
      </c>
      <c r="AG12" s="2">
        <v>0</v>
      </c>
      <c r="AH12" s="2">
        <v>0</v>
      </c>
      <c r="AI12" s="4">
        <v>1.6184568102683301E+82</v>
      </c>
      <c r="AJ12" s="2">
        <v>-22.326000000000001</v>
      </c>
      <c r="AK12" s="2">
        <v>0</v>
      </c>
      <c r="AL12" s="2">
        <f t="shared" si="4"/>
        <v>0</v>
      </c>
      <c r="AM12" s="4">
        <v>1.6184568102683301E+82</v>
      </c>
    </row>
    <row r="13" spans="1:39" s="1" customFormat="1" ht="15" customHeight="1" x14ac:dyDescent="0.25">
      <c r="A13" s="41"/>
      <c r="B13" s="1" t="s">
        <v>14</v>
      </c>
      <c r="C13" s="12">
        <v>0</v>
      </c>
      <c r="D13" s="12">
        <v>4.1000000000000002E-2</v>
      </c>
      <c r="E13" s="12">
        <v>-1E-3</v>
      </c>
      <c r="F13" s="12">
        <v>0.999</v>
      </c>
      <c r="G13" s="12">
        <v>1</v>
      </c>
      <c r="H13" s="12">
        <v>0.92200000000000004</v>
      </c>
      <c r="I13" s="1">
        <v>1.0840000000000001</v>
      </c>
      <c r="J13" s="12">
        <f>C13*Sheet1!B6</f>
        <v>0</v>
      </c>
      <c r="K13" s="12">
        <f>EXP(J13)</f>
        <v>1</v>
      </c>
      <c r="L13" s="12">
        <f>EXP(J13-(D13*Sheet1!B6*1.96))</f>
        <v>0.62317138128499427</v>
      </c>
      <c r="M13" s="12">
        <f>EXP(J13+(D13*Sheet1!B6*1.96))</f>
        <v>1.6046950004956519</v>
      </c>
      <c r="N13" s="41"/>
      <c r="O13" s="1" t="s">
        <v>14</v>
      </c>
      <c r="P13" s="12">
        <v>-5.5E-2</v>
      </c>
      <c r="Q13" s="12">
        <v>3.3000000000000002E-2</v>
      </c>
      <c r="R13" s="12">
        <v>-1.663</v>
      </c>
      <c r="S13" s="12">
        <v>9.6000000000000002E-2</v>
      </c>
      <c r="T13" s="12">
        <v>0.94699999999999995</v>
      </c>
      <c r="U13" s="12">
        <v>0.88600000000000001</v>
      </c>
      <c r="V13" s="12">
        <v>1.0089999999999999</v>
      </c>
      <c r="W13" s="12">
        <f>P13*Sheet1!C7</f>
        <v>-0.35126729000000001</v>
      </c>
      <c r="X13" s="12">
        <f>EXP(W13)</f>
        <v>0.70379561118350042</v>
      </c>
      <c r="Y13" s="12">
        <f>EXP(W13-(Q13*Sheet1!C7*1.96))</f>
        <v>0.46563294680043388</v>
      </c>
      <c r="Z13" s="12">
        <f>EXP(W13+(Q13*Sheet1!C7*1.96))</f>
        <v>1.0637740858433073</v>
      </c>
      <c r="AA13" s="41"/>
      <c r="AB13" s="1" t="s">
        <v>14</v>
      </c>
      <c r="AC13" s="12">
        <v>6.4000000000000001E-2</v>
      </c>
      <c r="AD13" s="12">
        <v>0.125</v>
      </c>
      <c r="AE13" s="12">
        <v>0.51100000000000001</v>
      </c>
      <c r="AF13" s="12">
        <v>0.60899999999999999</v>
      </c>
      <c r="AG13" s="12">
        <v>1.0660000000000001</v>
      </c>
      <c r="AH13" s="12">
        <v>0.82899999999999996</v>
      </c>
      <c r="AI13" s="12">
        <v>1.367</v>
      </c>
      <c r="AJ13" s="12">
        <f>AC13*Sheet1!D8</f>
        <v>0.35024403200000004</v>
      </c>
      <c r="AK13" s="12">
        <f>EXP(AJ13)</f>
        <v>1.4194138887425964</v>
      </c>
      <c r="AL13" s="1">
        <f>EXP(AJ13-(AD13*Sheet1!D8*1.96))</f>
        <v>0.37137835806197139</v>
      </c>
      <c r="AM13" s="1">
        <f>EXP(AJ13+(AD13*Sheet1!D8*1.96))</f>
        <v>5.4250220666309898</v>
      </c>
    </row>
    <row r="14" spans="1:39" x14ac:dyDescent="0.25">
      <c r="A14" s="41"/>
      <c r="B14" t="s">
        <v>67</v>
      </c>
      <c r="C14" s="2">
        <v>-0.182</v>
      </c>
      <c r="D14" s="2">
        <v>4.2999999999999997E-2</v>
      </c>
      <c r="E14" s="2">
        <v>-4.2460000000000004</v>
      </c>
      <c r="F14" s="2">
        <v>0</v>
      </c>
      <c r="G14" s="2">
        <v>0.83299999999999996</v>
      </c>
      <c r="H14" s="2">
        <v>0.76300000000000001</v>
      </c>
      <c r="I14">
        <v>0.90300000000000002</v>
      </c>
      <c r="J14" s="2">
        <f>C14*Sheet1!B3</f>
        <v>-0.95554950399999994</v>
      </c>
      <c r="K14" s="2">
        <f>EXP(J14)</f>
        <v>0.38460074682756534</v>
      </c>
      <c r="L14" s="2">
        <f>EXP(J14-(D14*Sheet1!B3*1.96))</f>
        <v>0.24708016801308305</v>
      </c>
      <c r="M14" s="2">
        <f>EXP(J14+(D14*Sheet1!B3*1.96))</f>
        <v>0.59866291839533103</v>
      </c>
      <c r="N14" s="41"/>
      <c r="O14" t="s">
        <v>67</v>
      </c>
      <c r="P14" s="2">
        <v>-0.154</v>
      </c>
      <c r="Q14" s="2">
        <v>3.6999999999999998E-2</v>
      </c>
      <c r="R14" s="2">
        <v>-4.1689999999999996</v>
      </c>
      <c r="S14" s="2">
        <v>0</v>
      </c>
      <c r="T14" s="2">
        <v>0.85699999999999998</v>
      </c>
      <c r="U14" s="2">
        <v>0.79500000000000004</v>
      </c>
      <c r="V14" s="2">
        <v>0.91900000000000004</v>
      </c>
      <c r="W14" s="2">
        <f>P14*Sheet1!C3</f>
        <v>-0.75846047199999989</v>
      </c>
      <c r="X14" s="2">
        <f>EXP(W14)</f>
        <v>0.46838696707243627</v>
      </c>
      <c r="Y14" s="2">
        <f>EXP(W14-(Q14*Sheet1!C3*1.96))</f>
        <v>0.32770993598754999</v>
      </c>
      <c r="Z14" s="2">
        <f>EXP(W14+(Q14*Sheet1!C3*1.96))</f>
        <v>0.66945285092500262</v>
      </c>
      <c r="AA14" s="41"/>
      <c r="AB14" t="s">
        <v>67</v>
      </c>
      <c r="AC14" s="2">
        <v>-0.29699999999999999</v>
      </c>
      <c r="AD14" s="2">
        <v>0.12</v>
      </c>
      <c r="AE14" s="2">
        <v>-2.4860000000000002</v>
      </c>
      <c r="AF14" s="2">
        <v>1.2999999999999999E-2</v>
      </c>
      <c r="AG14" s="2">
        <v>0.74299999999999999</v>
      </c>
      <c r="AH14" s="2">
        <v>0.56499999999999995</v>
      </c>
      <c r="AI14" s="2">
        <v>0.91500000000000004</v>
      </c>
      <c r="AJ14" s="2">
        <f>AC14*Sheet1!D3</f>
        <v>-1.3349000609999999</v>
      </c>
      <c r="AK14" s="2">
        <f>EXP(AJ14)</f>
        <v>0.26318447653515548</v>
      </c>
      <c r="AL14">
        <f>EXP(AJ14-(AD14*Sheet1!D3*1.96))</f>
        <v>9.1443586429023005E-2</v>
      </c>
      <c r="AM14">
        <f>EXP(AJ14+(AD14*Sheet1!D3*1.96))</f>
        <v>0.75747322905851877</v>
      </c>
    </row>
    <row r="15" spans="1:39" x14ac:dyDescent="0.25">
      <c r="A15" s="41"/>
      <c r="B15" t="s">
        <v>44</v>
      </c>
      <c r="C15" s="2">
        <v>-0.04</v>
      </c>
      <c r="D15" s="2">
        <v>2.9000000000000001E-2</v>
      </c>
      <c r="E15" s="2">
        <v>-1.365</v>
      </c>
      <c r="F15" s="2">
        <v>0.17199999999999999</v>
      </c>
      <c r="G15" s="2">
        <v>0.96099999999999997</v>
      </c>
      <c r="H15" s="2">
        <v>0.90500000000000003</v>
      </c>
      <c r="I15">
        <v>1.016</v>
      </c>
      <c r="J15" s="2">
        <f>C15*Sheet1!B4</f>
        <v>-0.29650599999999999</v>
      </c>
      <c r="K15" s="2">
        <f>EXP(J15)</f>
        <v>0.74341116678372221</v>
      </c>
      <c r="L15" s="2">
        <f>EXP(J15-(D15*Sheet1!B4*1.96))</f>
        <v>0.48780427665906184</v>
      </c>
      <c r="M15" s="2">
        <f>EXP(J15+(D15*Sheet1!B4*1.96))</f>
        <v>1.1329547307044272</v>
      </c>
      <c r="N15" s="41"/>
      <c r="O15" t="s">
        <v>44</v>
      </c>
      <c r="P15" s="2">
        <v>2.4E-2</v>
      </c>
      <c r="Q15" s="2">
        <v>2.1999999999999999E-2</v>
      </c>
      <c r="R15" s="2">
        <v>1.095</v>
      </c>
      <c r="S15" s="2">
        <v>0.27400000000000002</v>
      </c>
      <c r="T15" s="2">
        <v>1.024</v>
      </c>
      <c r="U15" s="2">
        <v>0.98199999999999998</v>
      </c>
      <c r="V15" s="2">
        <v>1.069</v>
      </c>
      <c r="W15" s="2">
        <f>P15*Sheet1!C4</f>
        <v>0.17918397599999999</v>
      </c>
      <c r="X15" s="2">
        <f>EXP(W15)</f>
        <v>1.1962408035225118</v>
      </c>
      <c r="Y15" s="2">
        <f>EXP(W15-(Q15*Sheet1!C4*1.96))</f>
        <v>0.86697087043518328</v>
      </c>
      <c r="Z15" s="2">
        <f>EXP(W15+(Q15*Sheet1!C4*1.96))</f>
        <v>1.6505653290218232</v>
      </c>
      <c r="AA15" s="41"/>
      <c r="AB15" t="s">
        <v>44</v>
      </c>
      <c r="AC15" s="2">
        <v>1.7000000000000001E-2</v>
      </c>
      <c r="AD15" s="2">
        <v>5.3999999999999999E-2</v>
      </c>
      <c r="AE15" s="2">
        <v>0.313</v>
      </c>
      <c r="AF15" s="2">
        <v>0.754</v>
      </c>
      <c r="AG15" s="2">
        <v>1.0169999999999999</v>
      </c>
      <c r="AH15" s="2">
        <v>0.91400000000000003</v>
      </c>
      <c r="AI15" s="2">
        <v>1.1359999999999999</v>
      </c>
      <c r="AJ15" s="2">
        <f>AC15*Sheet1!D4</f>
        <v>0.134355267</v>
      </c>
      <c r="AK15" s="2">
        <f>EXP(AJ15)</f>
        <v>1.1437991015465065</v>
      </c>
      <c r="AL15">
        <f>EXP(AJ15-(AD15*Sheet1!D4*1.96))</f>
        <v>0.49553127019403664</v>
      </c>
      <c r="AM15">
        <f>EXP(AJ15+(AD15*Sheet1!D4*1.96))</f>
        <v>2.6401489944041474</v>
      </c>
    </row>
    <row r="16" spans="1:39" x14ac:dyDescent="0.25">
      <c r="A16" s="41"/>
      <c r="B16" t="s">
        <v>45</v>
      </c>
      <c r="C16" s="2">
        <v>-1.474</v>
      </c>
      <c r="D16" s="2">
        <v>0.57899999999999996</v>
      </c>
      <c r="E16" s="2">
        <v>-2.5430000000000001</v>
      </c>
      <c r="F16" s="2">
        <v>1.0999999999999999E-2</v>
      </c>
      <c r="G16" s="2">
        <v>0.22900000000000001</v>
      </c>
      <c r="H16" s="2">
        <v>7.2999999999999995E-2</v>
      </c>
      <c r="I16">
        <v>0.72599999999999998</v>
      </c>
      <c r="J16" s="2">
        <v>-1.474</v>
      </c>
      <c r="K16" s="2">
        <v>0.22900000000000001</v>
      </c>
      <c r="L16" s="2">
        <f>H16</f>
        <v>7.2999999999999995E-2</v>
      </c>
      <c r="M16" s="2">
        <f>I16</f>
        <v>0.72599999999999998</v>
      </c>
      <c r="N16" s="41"/>
      <c r="O16" t="s">
        <v>45</v>
      </c>
      <c r="P16" s="2">
        <v>-0.28799999999999998</v>
      </c>
      <c r="Q16" s="2">
        <v>0.56100000000000005</v>
      </c>
      <c r="R16" s="2">
        <v>-0.51400000000000001</v>
      </c>
      <c r="S16" s="2">
        <v>0.60799999999999998</v>
      </c>
      <c r="T16" s="2">
        <v>0.75</v>
      </c>
      <c r="U16" s="2">
        <v>0.24099999999999999</v>
      </c>
      <c r="V16" s="2">
        <v>2.2189999999999999</v>
      </c>
      <c r="W16" s="2">
        <v>-0.28799999999999998</v>
      </c>
      <c r="X16" s="2">
        <v>0.75</v>
      </c>
      <c r="Y16" s="2">
        <v>0.24099999999999999</v>
      </c>
      <c r="Z16" s="2">
        <v>2.2189999999999999</v>
      </c>
      <c r="AA16" s="41"/>
      <c r="AB16" t="s">
        <v>45</v>
      </c>
      <c r="AC16" s="2">
        <v>-2.4129999999999998</v>
      </c>
      <c r="AD16" s="2">
        <v>1.5549999999999999</v>
      </c>
      <c r="AE16" s="2">
        <v>-1.552</v>
      </c>
      <c r="AF16" s="2">
        <v>0.121</v>
      </c>
      <c r="AG16" s="2">
        <v>0.09</v>
      </c>
      <c r="AH16" s="2">
        <v>2E-3</v>
      </c>
      <c r="AI16" s="2">
        <v>1.504</v>
      </c>
      <c r="AJ16" s="2">
        <v>-2.4129999999999998</v>
      </c>
      <c r="AK16" s="2">
        <v>0.09</v>
      </c>
      <c r="AL16" s="2">
        <v>2E-3</v>
      </c>
      <c r="AM16" s="2">
        <v>1.504</v>
      </c>
    </row>
    <row r="17" spans="1:39" x14ac:dyDescent="0.25">
      <c r="A17" s="41"/>
      <c r="B17" t="s">
        <v>46</v>
      </c>
      <c r="C17" s="2">
        <v>0.52200000000000002</v>
      </c>
      <c r="D17" s="2">
        <v>0.56100000000000005</v>
      </c>
      <c r="E17" s="2">
        <v>0.93100000000000005</v>
      </c>
      <c r="F17" s="2">
        <v>0.35199999999999998</v>
      </c>
      <c r="G17" s="2">
        <v>1.6850000000000001</v>
      </c>
      <c r="H17" s="2">
        <v>0.59899999999999998</v>
      </c>
      <c r="I17">
        <v>5.593</v>
      </c>
      <c r="J17" s="2">
        <v>0.52200000000000002</v>
      </c>
      <c r="K17" s="2">
        <v>1.6850000000000001</v>
      </c>
      <c r="L17" s="2">
        <f t="shared" ref="L17:L35" si="6">H17</f>
        <v>0.59899999999999998</v>
      </c>
      <c r="M17" s="2">
        <f t="shared" ref="M17:M35" si="7">I17</f>
        <v>5.593</v>
      </c>
      <c r="N17" s="41"/>
      <c r="O17" t="s">
        <v>46</v>
      </c>
      <c r="P17" s="2">
        <v>-0.32100000000000001</v>
      </c>
      <c r="Q17" s="2">
        <v>0.374</v>
      </c>
      <c r="R17" s="2">
        <v>-0.85799999999999998</v>
      </c>
      <c r="S17" s="2">
        <v>0.39100000000000001</v>
      </c>
      <c r="T17" s="2">
        <v>0.72499999999999998</v>
      </c>
      <c r="U17" s="2">
        <v>0.34300000000000003</v>
      </c>
      <c r="V17" s="2">
        <v>1.4970000000000001</v>
      </c>
      <c r="W17" s="2">
        <v>-0.32100000000000001</v>
      </c>
      <c r="X17" s="2">
        <v>0.72499999999999998</v>
      </c>
      <c r="Y17" s="2">
        <v>0.34300000000000003</v>
      </c>
      <c r="Z17" s="2">
        <v>1.4970000000000001</v>
      </c>
      <c r="AA17" s="41"/>
      <c r="AB17" t="s">
        <v>46</v>
      </c>
      <c r="AC17" s="2">
        <v>-1.6220000000000001</v>
      </c>
      <c r="AD17" s="2">
        <v>1.01</v>
      </c>
      <c r="AE17" s="2">
        <v>-1.605</v>
      </c>
      <c r="AF17" s="2">
        <v>0.108</v>
      </c>
      <c r="AG17" s="2">
        <v>0.19800000000000001</v>
      </c>
      <c r="AH17" s="2">
        <v>0.02</v>
      </c>
      <c r="AI17" s="2">
        <v>1.1890000000000001</v>
      </c>
      <c r="AJ17" s="2">
        <v>-1.6220000000000001</v>
      </c>
      <c r="AK17" s="2">
        <v>0.19800000000000001</v>
      </c>
      <c r="AL17" s="2">
        <v>0.02</v>
      </c>
      <c r="AM17" s="2">
        <v>1.1890000000000001</v>
      </c>
    </row>
    <row r="18" spans="1:39" x14ac:dyDescent="0.25">
      <c r="A18" s="41"/>
      <c r="B18" t="s">
        <v>48</v>
      </c>
      <c r="C18" s="2">
        <v>-7.0000000000000001E-3</v>
      </c>
      <c r="D18" s="2">
        <v>0.03</v>
      </c>
      <c r="E18" s="2">
        <v>-0.23699999999999999</v>
      </c>
      <c r="F18" s="2">
        <v>0.81299999999999994</v>
      </c>
      <c r="G18" s="2">
        <v>0.99299999999999999</v>
      </c>
      <c r="H18" s="2">
        <v>0.93799999999999994</v>
      </c>
      <c r="I18">
        <v>1.0549999999999999</v>
      </c>
      <c r="J18" s="2">
        <f>C18*Sheet1!B5</f>
        <v>-4.7989990999999996E-2</v>
      </c>
      <c r="K18" s="2">
        <f>EXP(J18)</f>
        <v>0.95314332704132232</v>
      </c>
      <c r="L18" s="2">
        <f t="shared" si="6"/>
        <v>0.93799999999999994</v>
      </c>
      <c r="M18" s="2">
        <f t="shared" si="7"/>
        <v>1.0549999999999999</v>
      </c>
      <c r="N18" s="41"/>
      <c r="O18" t="s">
        <v>48</v>
      </c>
      <c r="P18" s="2">
        <v>-4.4999999999999998E-2</v>
      </c>
      <c r="Q18" s="2">
        <v>0.03</v>
      </c>
      <c r="R18" s="2">
        <v>-1.526</v>
      </c>
      <c r="S18" s="2">
        <v>0.127</v>
      </c>
      <c r="T18" s="2">
        <v>0.95599999999999996</v>
      </c>
      <c r="U18" s="2">
        <v>0.9</v>
      </c>
      <c r="V18" s="2">
        <v>1.0109999999999999</v>
      </c>
      <c r="W18" s="2">
        <f>P18*Sheet1!C5</f>
        <v>-0.30485636999999999</v>
      </c>
      <c r="X18" s="2">
        <f>EXP(W18)</f>
        <v>0.73722925502552727</v>
      </c>
      <c r="Y18" s="2">
        <f>EXP(W18-(Q18*Sheet1!C5*1.96))</f>
        <v>0.49499776736369117</v>
      </c>
      <c r="Z18" s="2">
        <f>EXP(W18+(Q18*Sheet1!C5*1.96))</f>
        <v>1.0979988401971144</v>
      </c>
      <c r="AA18" s="41"/>
      <c r="AB18" t="s">
        <v>48</v>
      </c>
      <c r="AC18" s="2">
        <v>-0.16</v>
      </c>
      <c r="AD18" s="2">
        <v>0.11700000000000001</v>
      </c>
      <c r="AE18" s="2">
        <v>-1.37</v>
      </c>
      <c r="AF18" s="2">
        <v>0.17100000000000001</v>
      </c>
      <c r="AG18" s="2">
        <v>0.85199999999999998</v>
      </c>
      <c r="AH18" s="2">
        <v>0.66300000000000003</v>
      </c>
      <c r="AI18" s="2">
        <v>1.056</v>
      </c>
      <c r="AJ18" s="2">
        <f>AC18*Sheet1!D5</f>
        <v>-0.86607440000000002</v>
      </c>
      <c r="AK18" s="2">
        <f>EXP(AJ18)</f>
        <v>0.42059941776951693</v>
      </c>
      <c r="AL18">
        <f>EXP(AJ18-(AD18*Sheet1!D5*1.96))</f>
        <v>0.12155656927676635</v>
      </c>
      <c r="AM18">
        <f>EXP(AJ18+(AD18*Sheet1!D5*1.96))</f>
        <v>1.4553213477526883</v>
      </c>
    </row>
    <row r="19" spans="1:39" x14ac:dyDescent="0.25">
      <c r="A19" s="41"/>
      <c r="B19" t="s">
        <v>49</v>
      </c>
      <c r="C19" s="2">
        <v>0.13400000000000001</v>
      </c>
      <c r="D19" s="2">
        <v>0.46</v>
      </c>
      <c r="E19" s="2">
        <v>0.29099999999999998</v>
      </c>
      <c r="F19" s="2">
        <v>0.77100000000000002</v>
      </c>
      <c r="G19" s="2">
        <v>1.143</v>
      </c>
      <c r="H19" s="2">
        <v>0.47699999999999998</v>
      </c>
      <c r="I19">
        <v>2.9420000000000002</v>
      </c>
      <c r="J19" s="2">
        <v>0.13400000000000001</v>
      </c>
      <c r="K19" s="2">
        <v>1.143</v>
      </c>
      <c r="L19" s="2">
        <f t="shared" si="6"/>
        <v>0.47699999999999998</v>
      </c>
      <c r="M19" s="2">
        <f t="shared" si="7"/>
        <v>2.9420000000000002</v>
      </c>
      <c r="N19" s="41"/>
      <c r="O19" t="s">
        <v>49</v>
      </c>
      <c r="P19" s="2">
        <v>-7.0000000000000001E-3</v>
      </c>
      <c r="Q19" s="2">
        <v>0.379</v>
      </c>
      <c r="R19" s="2">
        <v>-1.7999999999999999E-2</v>
      </c>
      <c r="S19" s="2">
        <v>0.98599999999999999</v>
      </c>
      <c r="T19" s="2">
        <v>0.99299999999999999</v>
      </c>
      <c r="U19" s="2">
        <v>0.46600000000000003</v>
      </c>
      <c r="V19" s="2">
        <v>2.0779999999999998</v>
      </c>
      <c r="W19" s="2">
        <v>-7.0000000000000001E-3</v>
      </c>
      <c r="X19" s="2">
        <v>0.99299999999999999</v>
      </c>
      <c r="Y19" s="2">
        <f>U19</f>
        <v>0.46600000000000003</v>
      </c>
      <c r="Z19" s="2">
        <f>V19</f>
        <v>2.0779999999999998</v>
      </c>
      <c r="AA19" s="41"/>
      <c r="AB19" t="s">
        <v>49</v>
      </c>
      <c r="AC19" s="2">
        <v>-2.262</v>
      </c>
      <c r="AD19" s="2">
        <v>1.272</v>
      </c>
      <c r="AE19" s="2">
        <v>-1.7789999999999999</v>
      </c>
      <c r="AF19" s="2">
        <v>7.4999999999999997E-2</v>
      </c>
      <c r="AG19" s="2">
        <v>0.104</v>
      </c>
      <c r="AH19" s="2">
        <v>6.0000000000000001E-3</v>
      </c>
      <c r="AI19" s="2">
        <v>0.97599999999999998</v>
      </c>
      <c r="AJ19" s="2">
        <v>-2.262</v>
      </c>
      <c r="AK19" s="2">
        <v>0.104</v>
      </c>
      <c r="AL19" s="2">
        <f>AH19</f>
        <v>6.0000000000000001E-3</v>
      </c>
      <c r="AM19" s="2">
        <f>AI19</f>
        <v>0.97599999999999998</v>
      </c>
    </row>
    <row r="20" spans="1:39" x14ac:dyDescent="0.25">
      <c r="A20" s="41"/>
      <c r="B20" t="s">
        <v>50</v>
      </c>
      <c r="C20" s="2">
        <v>7.3999999999999996E-2</v>
      </c>
      <c r="D20" s="2">
        <v>0.71799999999999997</v>
      </c>
      <c r="E20" s="2">
        <v>0.10299999999999999</v>
      </c>
      <c r="F20" s="2">
        <v>0.91800000000000004</v>
      </c>
      <c r="G20" s="2">
        <v>1.077</v>
      </c>
      <c r="H20" s="2">
        <v>0.28699999999999998</v>
      </c>
      <c r="I20">
        <v>5.0629999999999997</v>
      </c>
      <c r="J20" s="2">
        <v>7.3999999999999996E-2</v>
      </c>
      <c r="K20" s="2">
        <v>1.077</v>
      </c>
      <c r="L20" s="2">
        <f t="shared" si="6"/>
        <v>0.28699999999999998</v>
      </c>
      <c r="M20" s="2">
        <f t="shared" si="7"/>
        <v>5.0629999999999997</v>
      </c>
      <c r="N20" s="41"/>
      <c r="O20" t="s">
        <v>50</v>
      </c>
      <c r="P20" s="2">
        <v>-6.5000000000000002E-2</v>
      </c>
      <c r="Q20" s="2">
        <v>0.54100000000000004</v>
      </c>
      <c r="R20" s="2">
        <v>-0.12</v>
      </c>
      <c r="S20" s="2">
        <v>0.90500000000000003</v>
      </c>
      <c r="T20" s="2">
        <v>0.93700000000000006</v>
      </c>
      <c r="U20" s="2">
        <v>0.311</v>
      </c>
      <c r="V20" s="2">
        <v>2.65</v>
      </c>
      <c r="W20" s="2">
        <v>-6.5000000000000002E-2</v>
      </c>
      <c r="X20" s="2">
        <v>0.93700000000000006</v>
      </c>
      <c r="Y20" s="2">
        <f t="shared" ref="Y20:Y36" si="8">U20</f>
        <v>0.311</v>
      </c>
      <c r="Z20" s="2">
        <f t="shared" ref="Z20:Z35" si="9">V20</f>
        <v>2.65</v>
      </c>
      <c r="AA20" s="41"/>
      <c r="AB20" t="s">
        <v>50</v>
      </c>
      <c r="AC20" s="2">
        <v>-0.11799999999999999</v>
      </c>
      <c r="AD20" s="2">
        <v>2.016</v>
      </c>
      <c r="AE20" s="2">
        <v>-5.8999999999999997E-2</v>
      </c>
      <c r="AF20" s="2">
        <v>0.95299999999999996</v>
      </c>
      <c r="AG20" s="2">
        <v>0.88800000000000001</v>
      </c>
      <c r="AH20" s="2">
        <v>0.01</v>
      </c>
      <c r="AI20" s="2">
        <v>42.534999999999997</v>
      </c>
      <c r="AJ20" s="2">
        <v>-0.11799999999999999</v>
      </c>
      <c r="AK20" s="2">
        <v>0.88800000000000001</v>
      </c>
      <c r="AL20" s="2">
        <f t="shared" ref="AL20:AL36" si="10">AH20</f>
        <v>0.01</v>
      </c>
      <c r="AM20" s="2">
        <f t="shared" ref="AM20:AM35" si="11">AI20</f>
        <v>42.534999999999997</v>
      </c>
    </row>
    <row r="21" spans="1:39" x14ac:dyDescent="0.25">
      <c r="A21" s="41"/>
      <c r="B21" t="s">
        <v>51</v>
      </c>
      <c r="C21" s="2">
        <v>-1.6080000000000001</v>
      </c>
      <c r="D21" s="2">
        <v>0.61199999999999999</v>
      </c>
      <c r="E21" s="2">
        <v>-2.6280000000000001</v>
      </c>
      <c r="F21" s="2">
        <v>8.9999999999999993E-3</v>
      </c>
      <c r="G21" s="2">
        <v>0.2</v>
      </c>
      <c r="H21" s="2">
        <v>5.8999999999999997E-2</v>
      </c>
      <c r="I21">
        <v>0.66300000000000003</v>
      </c>
      <c r="J21" s="2">
        <v>-1.6080000000000001</v>
      </c>
      <c r="K21" s="2">
        <v>0.2</v>
      </c>
      <c r="L21" s="2">
        <f t="shared" si="6"/>
        <v>5.8999999999999997E-2</v>
      </c>
      <c r="M21" s="2">
        <f t="shared" si="7"/>
        <v>0.66300000000000003</v>
      </c>
      <c r="N21" s="41"/>
      <c r="O21" t="s">
        <v>51</v>
      </c>
      <c r="P21" s="2">
        <v>-0.77700000000000002</v>
      </c>
      <c r="Q21" s="2">
        <v>0.52</v>
      </c>
      <c r="R21" s="2">
        <v>-1.4950000000000001</v>
      </c>
      <c r="S21" s="2">
        <v>0.13500000000000001</v>
      </c>
      <c r="T21" s="2">
        <v>0.46</v>
      </c>
      <c r="U21" s="2">
        <v>0.159</v>
      </c>
      <c r="V21" s="2">
        <v>1.238</v>
      </c>
      <c r="W21" s="2">
        <v>-0.77700000000000002</v>
      </c>
      <c r="X21" s="2">
        <v>0.46</v>
      </c>
      <c r="Y21" s="2">
        <f t="shared" si="8"/>
        <v>0.159</v>
      </c>
      <c r="Z21" s="2">
        <f t="shared" si="9"/>
        <v>1.238</v>
      </c>
      <c r="AA21" s="41"/>
      <c r="AB21" t="s">
        <v>51</v>
      </c>
      <c r="AC21" s="2">
        <v>-1.488</v>
      </c>
      <c r="AD21" s="2">
        <v>1.5129999999999999</v>
      </c>
      <c r="AE21" s="2">
        <v>-0.98399999999999999</v>
      </c>
      <c r="AF21" s="2">
        <v>0.32500000000000001</v>
      </c>
      <c r="AG21" s="2">
        <v>0.22600000000000001</v>
      </c>
      <c r="AH21" s="2">
        <v>6.0000000000000001E-3</v>
      </c>
      <c r="AI21" s="2">
        <v>3.66</v>
      </c>
      <c r="AJ21" s="2">
        <v>-1.488</v>
      </c>
      <c r="AK21" s="2">
        <v>0.22600000000000001</v>
      </c>
      <c r="AL21" s="2">
        <f t="shared" si="10"/>
        <v>6.0000000000000001E-3</v>
      </c>
      <c r="AM21" s="2">
        <f t="shared" si="11"/>
        <v>3.66</v>
      </c>
    </row>
    <row r="22" spans="1:39" x14ac:dyDescent="0.25">
      <c r="A22" s="41"/>
      <c r="B22" t="s">
        <v>52</v>
      </c>
      <c r="C22" s="2">
        <v>-0.83599999999999997</v>
      </c>
      <c r="D22" s="2">
        <v>0.47199999999999998</v>
      </c>
      <c r="E22" s="2">
        <v>-1.7709999999999999</v>
      </c>
      <c r="F22" s="2">
        <v>7.5999999999999998E-2</v>
      </c>
      <c r="G22" s="2">
        <v>0.434</v>
      </c>
      <c r="H22" s="2">
        <v>0.16500000000000001</v>
      </c>
      <c r="I22">
        <v>1.0660000000000001</v>
      </c>
      <c r="J22" s="2">
        <v>-0.83599999999999997</v>
      </c>
      <c r="K22" s="2">
        <v>0.434</v>
      </c>
      <c r="L22" s="2">
        <f t="shared" si="6"/>
        <v>0.16500000000000001</v>
      </c>
      <c r="M22" s="2">
        <f t="shared" si="7"/>
        <v>1.0660000000000001</v>
      </c>
      <c r="N22" s="41"/>
      <c r="O22" t="s">
        <v>52</v>
      </c>
      <c r="P22" s="2">
        <v>-0.71899999999999997</v>
      </c>
      <c r="Q22" s="2">
        <v>0.37</v>
      </c>
      <c r="R22" s="2">
        <v>-1.9419999999999999</v>
      </c>
      <c r="S22" s="2">
        <v>5.1999999999999998E-2</v>
      </c>
      <c r="T22" s="2">
        <v>0.48699999999999999</v>
      </c>
      <c r="U22" s="2">
        <v>0.23100000000000001</v>
      </c>
      <c r="V22" s="2">
        <v>0.99299999999999999</v>
      </c>
      <c r="W22" s="2">
        <v>-0.71899999999999997</v>
      </c>
      <c r="X22" s="2">
        <v>0.48699999999999999</v>
      </c>
      <c r="Y22" s="2">
        <f t="shared" si="8"/>
        <v>0.23100000000000001</v>
      </c>
      <c r="Z22" s="2">
        <f t="shared" si="9"/>
        <v>0.99299999999999999</v>
      </c>
      <c r="AA22" s="41"/>
      <c r="AB22" t="s">
        <v>52</v>
      </c>
      <c r="AC22" s="2">
        <v>0.69299999999999995</v>
      </c>
      <c r="AD22" s="2">
        <v>1.127</v>
      </c>
      <c r="AE22" s="2">
        <v>0.61499999999999999</v>
      </c>
      <c r="AF22" s="2">
        <v>0.53900000000000003</v>
      </c>
      <c r="AG22" s="2">
        <v>2</v>
      </c>
      <c r="AH22" s="2">
        <v>0.17799999999999999</v>
      </c>
      <c r="AI22" s="2">
        <v>18.634</v>
      </c>
      <c r="AJ22" s="2">
        <v>0.69299999999999995</v>
      </c>
      <c r="AK22" s="2">
        <v>2</v>
      </c>
      <c r="AL22" s="2">
        <f t="shared" si="10"/>
        <v>0.17799999999999999</v>
      </c>
      <c r="AM22" s="2">
        <f t="shared" si="11"/>
        <v>18.634</v>
      </c>
    </row>
    <row r="23" spans="1:39" x14ac:dyDescent="0.25">
      <c r="A23" s="41"/>
      <c r="B23" t="s">
        <v>53</v>
      </c>
      <c r="C23" s="2">
        <v>-0.109</v>
      </c>
      <c r="D23" s="2">
        <v>0.69099999999999995</v>
      </c>
      <c r="E23" s="2">
        <v>-0.158</v>
      </c>
      <c r="F23" s="2">
        <v>0.874</v>
      </c>
      <c r="G23" s="2">
        <v>0.89700000000000002</v>
      </c>
      <c r="H23" s="2">
        <v>0.23799999999999999</v>
      </c>
      <c r="I23">
        <v>3.669</v>
      </c>
      <c r="J23" s="2">
        <v>-0.109</v>
      </c>
      <c r="K23" s="2">
        <v>0.89700000000000002</v>
      </c>
      <c r="L23" s="2">
        <f t="shared" si="6"/>
        <v>0.23799999999999999</v>
      </c>
      <c r="M23" s="2">
        <f t="shared" si="7"/>
        <v>3.669</v>
      </c>
      <c r="N23" s="41"/>
      <c r="O23" t="s">
        <v>53</v>
      </c>
      <c r="P23" s="2">
        <v>-1.2849999999999999</v>
      </c>
      <c r="Q23" s="2">
        <v>0.84199999999999997</v>
      </c>
      <c r="R23" s="2">
        <v>-1.526</v>
      </c>
      <c r="S23" s="2">
        <v>0.127</v>
      </c>
      <c r="T23" s="2">
        <v>0.27700000000000002</v>
      </c>
      <c r="U23" s="2">
        <v>3.9E-2</v>
      </c>
      <c r="V23" s="2">
        <v>1.2190000000000001</v>
      </c>
      <c r="W23" s="2">
        <v>-1.2849999999999999</v>
      </c>
      <c r="X23" s="2">
        <v>0.27700000000000002</v>
      </c>
      <c r="Y23" s="2">
        <f t="shared" si="8"/>
        <v>3.9E-2</v>
      </c>
      <c r="Z23" s="2">
        <f t="shared" si="9"/>
        <v>1.2190000000000001</v>
      </c>
      <c r="AA23" s="41"/>
      <c r="AB23" t="s">
        <v>53</v>
      </c>
      <c r="AC23" s="2">
        <v>-14.141999999999999</v>
      </c>
      <c r="AD23" s="2">
        <v>2630.498</v>
      </c>
      <c r="AE23" s="2">
        <v>-5.0000000000000001E-3</v>
      </c>
      <c r="AF23" s="2">
        <v>0.996</v>
      </c>
      <c r="AG23" s="2">
        <v>0</v>
      </c>
      <c r="AH23" s="2" t="s">
        <v>68</v>
      </c>
      <c r="AI23" s="4">
        <v>2.9152940782553501E+61</v>
      </c>
      <c r="AJ23" s="2">
        <v>-14.141999999999999</v>
      </c>
      <c r="AK23" s="2">
        <v>0</v>
      </c>
      <c r="AL23" s="2" t="str">
        <f t="shared" si="10"/>
        <v>NA</v>
      </c>
      <c r="AM23" s="4">
        <v>2.9152940782553501E+61</v>
      </c>
    </row>
    <row r="24" spans="1:39" x14ac:dyDescent="0.25">
      <c r="A24" s="41"/>
      <c r="B24" t="s">
        <v>54</v>
      </c>
      <c r="C24" s="2">
        <v>-0.184</v>
      </c>
      <c r="D24" s="2">
        <v>0.71699999999999997</v>
      </c>
      <c r="E24" s="2">
        <v>-0.25700000000000001</v>
      </c>
      <c r="F24" s="2">
        <v>0.79700000000000004</v>
      </c>
      <c r="G24" s="2">
        <v>0.83199999999999996</v>
      </c>
      <c r="H24" s="2">
        <v>0.20799999999999999</v>
      </c>
      <c r="I24">
        <v>3.5579999999999998</v>
      </c>
      <c r="J24" s="2">
        <v>-0.184</v>
      </c>
      <c r="K24" s="2">
        <v>0.83199999999999996</v>
      </c>
      <c r="L24" s="2">
        <f t="shared" si="6"/>
        <v>0.20799999999999999</v>
      </c>
      <c r="M24" s="2">
        <f t="shared" si="7"/>
        <v>3.5579999999999998</v>
      </c>
      <c r="N24" s="41"/>
      <c r="O24" t="s">
        <v>54</v>
      </c>
      <c r="P24" s="2">
        <v>0.83699999999999997</v>
      </c>
      <c r="Q24" s="2">
        <v>0.85899999999999999</v>
      </c>
      <c r="R24" s="2">
        <v>0.97499999999999998</v>
      </c>
      <c r="S24" s="2">
        <v>0.33</v>
      </c>
      <c r="T24" s="2">
        <v>2.31</v>
      </c>
      <c r="U24" s="2">
        <v>0.41799999999999998</v>
      </c>
      <c r="V24" s="2">
        <v>13.087</v>
      </c>
      <c r="W24" s="2">
        <v>0.83699999999999997</v>
      </c>
      <c r="X24" s="2">
        <v>2.31</v>
      </c>
      <c r="Y24" s="2">
        <f t="shared" si="8"/>
        <v>0.41799999999999998</v>
      </c>
      <c r="Z24" s="2">
        <f t="shared" si="9"/>
        <v>13.087</v>
      </c>
      <c r="AA24" s="41"/>
      <c r="AB24" t="s">
        <v>54</v>
      </c>
      <c r="AC24" s="2">
        <v>-15.86</v>
      </c>
      <c r="AD24" s="2">
        <v>2630.4969999999998</v>
      </c>
      <c r="AE24" s="2">
        <v>-6.0000000000000001E-3</v>
      </c>
      <c r="AF24" s="2">
        <v>0.995</v>
      </c>
      <c r="AG24" s="2">
        <v>0</v>
      </c>
      <c r="AH24" s="2" t="s">
        <v>68</v>
      </c>
      <c r="AI24" s="4">
        <v>2.8892163189371098E+65</v>
      </c>
      <c r="AJ24" s="2">
        <v>-15.86</v>
      </c>
      <c r="AK24" s="2">
        <v>0</v>
      </c>
      <c r="AL24" s="2" t="str">
        <f t="shared" si="10"/>
        <v>NA</v>
      </c>
      <c r="AM24" s="4">
        <v>2.8892163189371098E+65</v>
      </c>
    </row>
    <row r="25" spans="1:39" x14ac:dyDescent="0.25">
      <c r="A25" s="41"/>
      <c r="B25" t="s">
        <v>55</v>
      </c>
      <c r="C25" s="2">
        <v>9.4E-2</v>
      </c>
      <c r="D25" s="2">
        <v>0.46200000000000002</v>
      </c>
      <c r="E25" s="2">
        <v>0.20399999999999999</v>
      </c>
      <c r="F25" s="2">
        <v>0.83899999999999997</v>
      </c>
      <c r="G25" s="2">
        <v>1.099</v>
      </c>
      <c r="H25" s="2">
        <v>0.44500000000000001</v>
      </c>
      <c r="I25">
        <v>2.758</v>
      </c>
      <c r="J25" s="2">
        <v>9.4E-2</v>
      </c>
      <c r="K25" s="2">
        <v>1.099</v>
      </c>
      <c r="L25" s="2">
        <f t="shared" si="6"/>
        <v>0.44500000000000001</v>
      </c>
      <c r="M25" s="2">
        <f t="shared" si="7"/>
        <v>2.758</v>
      </c>
      <c r="N25" s="41"/>
      <c r="O25" t="s">
        <v>55</v>
      </c>
      <c r="P25" s="2">
        <v>-5.2999999999999999E-2</v>
      </c>
      <c r="Q25" s="2">
        <v>0.41399999999999998</v>
      </c>
      <c r="R25" s="2">
        <v>-0.129</v>
      </c>
      <c r="S25" s="2">
        <v>0.89700000000000002</v>
      </c>
      <c r="T25" s="2">
        <v>0.94799999999999995</v>
      </c>
      <c r="U25" s="2">
        <v>0.41599999999999998</v>
      </c>
      <c r="V25" s="2">
        <v>2.129</v>
      </c>
      <c r="W25" s="2">
        <v>-5.2999999999999999E-2</v>
      </c>
      <c r="X25" s="2">
        <v>0.94799999999999995</v>
      </c>
      <c r="Y25" s="2">
        <f t="shared" si="8"/>
        <v>0.41599999999999998</v>
      </c>
      <c r="Z25" s="2">
        <f t="shared" si="9"/>
        <v>2.129</v>
      </c>
      <c r="AA25" s="41"/>
      <c r="AB25" t="s">
        <v>55</v>
      </c>
      <c r="AC25" s="2">
        <v>0.63</v>
      </c>
      <c r="AD25" s="2">
        <v>1.897</v>
      </c>
      <c r="AE25" s="2">
        <v>0.33200000000000002</v>
      </c>
      <c r="AF25" s="2">
        <v>0.74</v>
      </c>
      <c r="AG25" s="2">
        <v>1.8779999999999999</v>
      </c>
      <c r="AH25" s="2">
        <v>0.04</v>
      </c>
      <c r="AI25" s="2">
        <v>67.915000000000006</v>
      </c>
      <c r="AJ25" s="2">
        <v>0.63</v>
      </c>
      <c r="AK25" s="2">
        <v>1.8779999999999999</v>
      </c>
      <c r="AL25" s="2">
        <f t="shared" si="10"/>
        <v>0.04</v>
      </c>
      <c r="AM25" s="2">
        <f t="shared" si="11"/>
        <v>67.915000000000006</v>
      </c>
    </row>
    <row r="26" spans="1:39" x14ac:dyDescent="0.25">
      <c r="A26" s="41"/>
      <c r="B26" t="s">
        <v>56</v>
      </c>
      <c r="C26" s="2">
        <v>-0.34499999999999997</v>
      </c>
      <c r="D26" s="2">
        <v>0.58099999999999996</v>
      </c>
      <c r="E26" s="2">
        <v>-0.59499999999999997</v>
      </c>
      <c r="F26" s="2">
        <v>0.55200000000000005</v>
      </c>
      <c r="G26" s="2">
        <v>0.70799999999999996</v>
      </c>
      <c r="H26" s="2">
        <v>0.23400000000000001</v>
      </c>
      <c r="I26">
        <v>2.3479999999999999</v>
      </c>
      <c r="J26" s="2">
        <v>-0.34499999999999997</v>
      </c>
      <c r="K26" s="2">
        <v>0.70799999999999996</v>
      </c>
      <c r="L26" s="2">
        <f t="shared" si="6"/>
        <v>0.23400000000000001</v>
      </c>
      <c r="M26" s="2">
        <f t="shared" si="7"/>
        <v>2.3479999999999999</v>
      </c>
      <c r="N26" s="41"/>
      <c r="O26" t="s">
        <v>56</v>
      </c>
      <c r="P26" s="2">
        <v>0.4</v>
      </c>
      <c r="Q26" s="2">
        <v>0.53800000000000003</v>
      </c>
      <c r="R26" s="2">
        <v>0.74299999999999999</v>
      </c>
      <c r="S26" s="2">
        <v>0.45700000000000002</v>
      </c>
      <c r="T26" s="2">
        <v>1.492</v>
      </c>
      <c r="U26" s="2">
        <v>0.51900000000000002</v>
      </c>
      <c r="V26" s="2">
        <v>4.335</v>
      </c>
      <c r="W26" s="2">
        <v>0.4</v>
      </c>
      <c r="X26" s="2">
        <v>1.492</v>
      </c>
      <c r="Y26" s="2">
        <f t="shared" si="8"/>
        <v>0.51900000000000002</v>
      </c>
      <c r="Z26" s="2">
        <f t="shared" si="9"/>
        <v>4.335</v>
      </c>
      <c r="AA26" s="41"/>
      <c r="AB26" t="s">
        <v>56</v>
      </c>
      <c r="AC26" s="2">
        <v>1.726</v>
      </c>
      <c r="AD26" s="2">
        <v>1.1659999999999999</v>
      </c>
      <c r="AE26" s="2">
        <v>1.48</v>
      </c>
      <c r="AF26" s="2">
        <v>0.13900000000000001</v>
      </c>
      <c r="AG26" s="2">
        <v>5.6159999999999997</v>
      </c>
      <c r="AH26" s="2">
        <v>0.60699999999999998</v>
      </c>
      <c r="AI26" s="2">
        <v>66.81</v>
      </c>
      <c r="AJ26" s="2">
        <v>1.726</v>
      </c>
      <c r="AK26" s="2">
        <v>5.6159999999999997</v>
      </c>
      <c r="AL26" s="2">
        <f t="shared" si="10"/>
        <v>0.60699999999999998</v>
      </c>
      <c r="AM26" s="2">
        <f t="shared" si="11"/>
        <v>66.81</v>
      </c>
    </row>
    <row r="27" spans="1:39" x14ac:dyDescent="0.25">
      <c r="A27" s="41"/>
      <c r="B27" t="s">
        <v>57</v>
      </c>
      <c r="C27" s="2">
        <v>-1.0189999999999999</v>
      </c>
      <c r="D27" s="2">
        <v>0.47099999999999997</v>
      </c>
      <c r="E27" s="2">
        <v>-2.1619999999999999</v>
      </c>
      <c r="F27" s="2">
        <v>3.1E-2</v>
      </c>
      <c r="G27" s="2">
        <v>0.36099999999999999</v>
      </c>
      <c r="H27" s="2">
        <v>0.14299999999999999</v>
      </c>
      <c r="I27">
        <v>0.91900000000000004</v>
      </c>
      <c r="J27" s="2">
        <v>-1.0189999999999999</v>
      </c>
      <c r="K27" s="2">
        <v>0.36099999999999999</v>
      </c>
      <c r="L27" s="2">
        <f t="shared" si="6"/>
        <v>0.14299999999999999</v>
      </c>
      <c r="M27" s="2">
        <f t="shared" si="7"/>
        <v>0.91900000000000004</v>
      </c>
      <c r="N27" s="41"/>
      <c r="O27" t="s">
        <v>57</v>
      </c>
      <c r="P27" s="2">
        <v>-0.154</v>
      </c>
      <c r="Q27" s="2">
        <v>0.372</v>
      </c>
      <c r="R27" s="2">
        <v>-0.41199999999999998</v>
      </c>
      <c r="S27" s="2">
        <v>0.68</v>
      </c>
      <c r="T27" s="2">
        <v>0.85799999999999998</v>
      </c>
      <c r="U27" s="2">
        <v>0.40899999999999997</v>
      </c>
      <c r="V27" s="2">
        <v>1.768</v>
      </c>
      <c r="W27" s="2">
        <v>-0.154</v>
      </c>
      <c r="X27" s="2">
        <v>0.85799999999999998</v>
      </c>
      <c r="Y27" s="2">
        <f t="shared" si="8"/>
        <v>0.40899999999999997</v>
      </c>
      <c r="Z27" s="2">
        <f t="shared" si="9"/>
        <v>1.768</v>
      </c>
      <c r="AA27" s="41"/>
      <c r="AB27" t="s">
        <v>57</v>
      </c>
      <c r="AC27" s="2">
        <v>0.55300000000000005</v>
      </c>
      <c r="AD27" s="2">
        <v>1.135</v>
      </c>
      <c r="AE27" s="2">
        <v>0.48699999999999999</v>
      </c>
      <c r="AF27" s="2">
        <v>0.626</v>
      </c>
      <c r="AG27" s="2">
        <v>1.738</v>
      </c>
      <c r="AH27" s="2">
        <v>0.18099999999999999</v>
      </c>
      <c r="AI27" s="2">
        <v>17.858000000000001</v>
      </c>
      <c r="AJ27" s="2">
        <v>0.55300000000000005</v>
      </c>
      <c r="AK27" s="2">
        <v>1.738</v>
      </c>
      <c r="AL27" s="2">
        <f t="shared" si="10"/>
        <v>0.18099999999999999</v>
      </c>
      <c r="AM27" s="2">
        <f t="shared" si="11"/>
        <v>17.858000000000001</v>
      </c>
    </row>
    <row r="28" spans="1:39" x14ac:dyDescent="0.25">
      <c r="A28" s="41"/>
      <c r="B28" t="s">
        <v>58</v>
      </c>
      <c r="C28" s="2">
        <v>0.76500000000000001</v>
      </c>
      <c r="D28" s="2">
        <v>0.69099999999999995</v>
      </c>
      <c r="E28" s="2">
        <v>1.1060000000000001</v>
      </c>
      <c r="F28" s="2">
        <v>0.26900000000000002</v>
      </c>
      <c r="G28" s="2">
        <v>2.149</v>
      </c>
      <c r="H28" s="2">
        <v>0.55200000000000005</v>
      </c>
      <c r="I28">
        <v>8.4149999999999991</v>
      </c>
      <c r="J28" s="2">
        <v>0.76500000000000001</v>
      </c>
      <c r="K28" s="2">
        <v>2.149</v>
      </c>
      <c r="L28" s="2">
        <f t="shared" si="6"/>
        <v>0.55200000000000005</v>
      </c>
      <c r="M28" s="2">
        <f t="shared" si="7"/>
        <v>8.4149999999999991</v>
      </c>
      <c r="N28" s="41"/>
      <c r="O28" t="s">
        <v>58</v>
      </c>
      <c r="P28" s="2">
        <v>0.32300000000000001</v>
      </c>
      <c r="Q28" s="2">
        <v>0.60099999999999998</v>
      </c>
      <c r="R28" s="2">
        <v>0.53700000000000003</v>
      </c>
      <c r="S28" s="2">
        <v>0.59099999999999997</v>
      </c>
      <c r="T28" s="2">
        <v>1.381</v>
      </c>
      <c r="U28" s="2">
        <v>0.42299999999999999</v>
      </c>
      <c r="V28" s="2">
        <v>4.5229999999999997</v>
      </c>
      <c r="W28" s="2">
        <v>0.32300000000000001</v>
      </c>
      <c r="X28" s="2">
        <v>1.381</v>
      </c>
      <c r="Y28" s="2">
        <f t="shared" si="8"/>
        <v>0.42299999999999999</v>
      </c>
      <c r="Z28" s="2">
        <f t="shared" si="9"/>
        <v>4.5229999999999997</v>
      </c>
      <c r="AA28" s="41"/>
      <c r="AB28" t="s">
        <v>58</v>
      </c>
      <c r="AC28" s="2">
        <v>-3.1</v>
      </c>
      <c r="AD28" s="2">
        <v>1.5129999999999999</v>
      </c>
      <c r="AE28" s="2">
        <v>-2.0499999999999998</v>
      </c>
      <c r="AF28" s="2">
        <v>0.04</v>
      </c>
      <c r="AG28" s="2">
        <v>4.4999999999999998E-2</v>
      </c>
      <c r="AH28" s="2">
        <v>1E-3</v>
      </c>
      <c r="AI28" s="2">
        <v>0.66200000000000003</v>
      </c>
      <c r="AJ28" s="2">
        <v>-3.1</v>
      </c>
      <c r="AK28" s="2">
        <v>4.4999999999999998E-2</v>
      </c>
      <c r="AL28" s="2">
        <f t="shared" si="10"/>
        <v>1E-3</v>
      </c>
      <c r="AM28" s="2">
        <f t="shared" si="11"/>
        <v>0.66200000000000003</v>
      </c>
    </row>
    <row r="29" spans="1:39" x14ac:dyDescent="0.25">
      <c r="A29" s="41"/>
      <c r="B29" t="s">
        <v>59</v>
      </c>
      <c r="C29" s="2">
        <v>0.503</v>
      </c>
      <c r="D29" s="2">
        <v>0.6</v>
      </c>
      <c r="E29" s="2">
        <v>0.83799999999999997</v>
      </c>
      <c r="F29" s="2">
        <v>0.40200000000000002</v>
      </c>
      <c r="G29" s="2">
        <v>1.653</v>
      </c>
      <c r="H29" s="2">
        <v>0.51800000000000002</v>
      </c>
      <c r="I29">
        <v>5.5369999999999999</v>
      </c>
      <c r="J29" s="2">
        <v>0.503</v>
      </c>
      <c r="K29" s="2">
        <v>1.653</v>
      </c>
      <c r="L29" s="2">
        <f t="shared" si="6"/>
        <v>0.51800000000000002</v>
      </c>
      <c r="M29" s="2">
        <f t="shared" si="7"/>
        <v>5.5369999999999999</v>
      </c>
      <c r="N29" s="41"/>
      <c r="O29" t="s">
        <v>59</v>
      </c>
      <c r="P29" s="2">
        <v>0.37</v>
      </c>
      <c r="Q29" s="2">
        <v>0.46899999999999997</v>
      </c>
      <c r="R29" s="2">
        <v>0.78800000000000003</v>
      </c>
      <c r="S29" s="2">
        <v>0.43099999999999999</v>
      </c>
      <c r="T29" s="2">
        <v>1.4470000000000001</v>
      </c>
      <c r="U29" s="2">
        <v>0.57999999999999996</v>
      </c>
      <c r="V29" s="2">
        <v>3.69</v>
      </c>
      <c r="W29" s="2">
        <v>0.37</v>
      </c>
      <c r="X29" s="2">
        <v>1.4470000000000001</v>
      </c>
      <c r="Y29" s="2">
        <f t="shared" si="8"/>
        <v>0.57999999999999996</v>
      </c>
      <c r="Z29" s="2">
        <f t="shared" si="9"/>
        <v>3.69</v>
      </c>
      <c r="AA29" s="41"/>
      <c r="AB29" t="s">
        <v>59</v>
      </c>
      <c r="AC29" s="2">
        <v>-1.5820000000000001</v>
      </c>
      <c r="AD29" s="2">
        <v>1.234</v>
      </c>
      <c r="AE29" s="2">
        <v>-1.282</v>
      </c>
      <c r="AF29" s="2">
        <v>0.2</v>
      </c>
      <c r="AG29" s="2">
        <v>0.20599999999999999</v>
      </c>
      <c r="AH29" s="2">
        <v>1.4E-2</v>
      </c>
      <c r="AI29" s="2">
        <v>2.0609999999999999</v>
      </c>
      <c r="AJ29" s="2">
        <v>-1.5820000000000001</v>
      </c>
      <c r="AK29" s="2">
        <v>0.20599999999999999</v>
      </c>
      <c r="AL29" s="2">
        <f t="shared" si="10"/>
        <v>1.4E-2</v>
      </c>
      <c r="AM29" s="2">
        <f t="shared" si="11"/>
        <v>2.0609999999999999</v>
      </c>
    </row>
    <row r="30" spans="1:39" x14ac:dyDescent="0.25">
      <c r="A30" s="41"/>
      <c r="B30" t="s">
        <v>60</v>
      </c>
      <c r="C30" s="2">
        <v>-0.73</v>
      </c>
      <c r="D30" s="2">
        <v>0.59799999999999998</v>
      </c>
      <c r="E30" s="2">
        <v>-1.22</v>
      </c>
      <c r="F30" s="2">
        <v>0.223</v>
      </c>
      <c r="G30" s="2">
        <v>0.48199999999999998</v>
      </c>
      <c r="H30" s="2">
        <v>0.14799999999999999</v>
      </c>
      <c r="I30">
        <v>1.569</v>
      </c>
      <c r="J30" s="2">
        <v>-0.73</v>
      </c>
      <c r="K30" s="2">
        <v>0.48199999999999998</v>
      </c>
      <c r="L30" s="2">
        <f t="shared" si="6"/>
        <v>0.14799999999999999</v>
      </c>
      <c r="M30" s="2">
        <f t="shared" si="7"/>
        <v>1.569</v>
      </c>
      <c r="N30" s="41"/>
      <c r="O30" t="s">
        <v>60</v>
      </c>
      <c r="P30" s="2">
        <v>2.4E-2</v>
      </c>
      <c r="Q30" s="2">
        <v>0.50800000000000001</v>
      </c>
      <c r="R30" s="2">
        <v>4.8000000000000001E-2</v>
      </c>
      <c r="S30" s="2">
        <v>0.96199999999999997</v>
      </c>
      <c r="T30" s="2">
        <v>1.0249999999999999</v>
      </c>
      <c r="U30" s="2">
        <v>0.376</v>
      </c>
      <c r="V30" s="2">
        <v>2.78</v>
      </c>
      <c r="W30" s="2">
        <v>2.4E-2</v>
      </c>
      <c r="X30" s="2">
        <v>1.0249999999999999</v>
      </c>
      <c r="Y30" s="2">
        <f t="shared" si="8"/>
        <v>0.376</v>
      </c>
      <c r="Z30" s="2">
        <f t="shared" si="9"/>
        <v>2.78</v>
      </c>
      <c r="AA30" s="41"/>
      <c r="AB30" t="s">
        <v>60</v>
      </c>
      <c r="AC30" s="2">
        <v>0.28999999999999998</v>
      </c>
      <c r="AD30" s="2">
        <v>1.256</v>
      </c>
      <c r="AE30" s="2">
        <v>0.23100000000000001</v>
      </c>
      <c r="AF30" s="2">
        <v>0.81699999999999995</v>
      </c>
      <c r="AG30" s="2">
        <v>1.337</v>
      </c>
      <c r="AH30" s="2">
        <v>0.106</v>
      </c>
      <c r="AI30" s="2">
        <v>17.141999999999999</v>
      </c>
      <c r="AJ30" s="2">
        <v>0.28999999999999998</v>
      </c>
      <c r="AK30" s="2">
        <v>1.337</v>
      </c>
      <c r="AL30" s="2">
        <f t="shared" si="10"/>
        <v>0.106</v>
      </c>
      <c r="AM30" s="2">
        <f t="shared" si="11"/>
        <v>17.141999999999999</v>
      </c>
    </row>
    <row r="31" spans="1:39" x14ac:dyDescent="0.25">
      <c r="A31" s="41"/>
      <c r="B31" t="s">
        <v>61</v>
      </c>
      <c r="C31" s="2">
        <v>-0.152</v>
      </c>
      <c r="D31" s="2">
        <v>0.496</v>
      </c>
      <c r="E31" s="2">
        <v>-0.307</v>
      </c>
      <c r="F31" s="2">
        <v>0.75900000000000001</v>
      </c>
      <c r="G31" s="2">
        <v>0.85899999999999999</v>
      </c>
      <c r="H31" s="2">
        <v>0.32</v>
      </c>
      <c r="I31">
        <v>2.2669999999999999</v>
      </c>
      <c r="J31" s="2">
        <v>-0.152</v>
      </c>
      <c r="K31" s="2">
        <v>0.85899999999999999</v>
      </c>
      <c r="L31" s="2">
        <f t="shared" si="6"/>
        <v>0.32</v>
      </c>
      <c r="M31" s="2">
        <f t="shared" si="7"/>
        <v>2.2669999999999999</v>
      </c>
      <c r="N31" s="41"/>
      <c r="O31" t="s">
        <v>61</v>
      </c>
      <c r="P31" s="2">
        <v>-0.47099999999999997</v>
      </c>
      <c r="Q31" s="2">
        <v>0.39100000000000001</v>
      </c>
      <c r="R31" s="2">
        <v>-1.2050000000000001</v>
      </c>
      <c r="S31" s="2">
        <v>0.22800000000000001</v>
      </c>
      <c r="T31" s="2">
        <v>0.624</v>
      </c>
      <c r="U31" s="2">
        <v>0.28699999999999998</v>
      </c>
      <c r="V31" s="2">
        <v>1.339</v>
      </c>
      <c r="W31" s="2">
        <v>-0.47099999999999997</v>
      </c>
      <c r="X31" s="2">
        <v>0.624</v>
      </c>
      <c r="Y31" s="2">
        <f t="shared" si="8"/>
        <v>0.28699999999999998</v>
      </c>
      <c r="Z31" s="2">
        <f t="shared" si="9"/>
        <v>1.339</v>
      </c>
      <c r="AA31" s="41"/>
      <c r="AB31" t="s">
        <v>61</v>
      </c>
      <c r="AC31" s="2">
        <v>-2.4209999999999998</v>
      </c>
      <c r="AD31" s="2">
        <v>1.2589999999999999</v>
      </c>
      <c r="AE31" s="2">
        <v>-1.923</v>
      </c>
      <c r="AF31" s="2">
        <v>5.3999999999999999E-2</v>
      </c>
      <c r="AG31" s="2">
        <v>8.8999999999999996E-2</v>
      </c>
      <c r="AH31" s="2">
        <v>5.0000000000000001E-3</v>
      </c>
      <c r="AI31" s="2">
        <v>0.81899999999999995</v>
      </c>
      <c r="AJ31" s="2">
        <v>-2.4209999999999998</v>
      </c>
      <c r="AK31" s="2">
        <v>8.8999999999999996E-2</v>
      </c>
      <c r="AL31" s="2">
        <f t="shared" si="10"/>
        <v>5.0000000000000001E-3</v>
      </c>
      <c r="AM31" s="2">
        <f t="shared" si="11"/>
        <v>0.81899999999999995</v>
      </c>
    </row>
    <row r="32" spans="1:39" x14ac:dyDescent="0.25">
      <c r="A32" s="41"/>
      <c r="B32" t="s">
        <v>62</v>
      </c>
      <c r="C32" s="2">
        <v>-1.0289999999999999</v>
      </c>
      <c r="D32" s="2">
        <v>0.59499999999999997</v>
      </c>
      <c r="E32" s="2">
        <v>-1.7290000000000001</v>
      </c>
      <c r="F32" s="2">
        <v>8.4000000000000005E-2</v>
      </c>
      <c r="G32" s="2">
        <v>0.35699999999999998</v>
      </c>
      <c r="H32" s="2">
        <v>0.11</v>
      </c>
      <c r="I32">
        <v>1.1579999999999999</v>
      </c>
      <c r="J32" s="2">
        <v>-1.0289999999999999</v>
      </c>
      <c r="K32" s="2">
        <v>0.35699999999999998</v>
      </c>
      <c r="L32" s="2">
        <f t="shared" si="6"/>
        <v>0.11</v>
      </c>
      <c r="M32" s="2">
        <f t="shared" si="7"/>
        <v>1.1579999999999999</v>
      </c>
      <c r="N32" s="41"/>
      <c r="O32" t="s">
        <v>62</v>
      </c>
      <c r="P32" s="2">
        <v>-0.39300000000000002</v>
      </c>
      <c r="Q32" s="2">
        <v>0.61299999999999999</v>
      </c>
      <c r="R32" s="2">
        <v>-0.64200000000000002</v>
      </c>
      <c r="S32" s="2">
        <v>0.52100000000000002</v>
      </c>
      <c r="T32" s="2">
        <v>0.67500000000000004</v>
      </c>
      <c r="U32" s="2">
        <v>0.19400000000000001</v>
      </c>
      <c r="V32" s="2">
        <v>2.194</v>
      </c>
      <c r="W32" s="2">
        <v>-0.39300000000000002</v>
      </c>
      <c r="X32" s="2">
        <v>0.67500000000000004</v>
      </c>
      <c r="Y32" s="2">
        <f t="shared" si="8"/>
        <v>0.19400000000000001</v>
      </c>
      <c r="Z32" s="2">
        <f t="shared" si="9"/>
        <v>2.194</v>
      </c>
      <c r="AA32" s="41"/>
      <c r="AB32" t="s">
        <v>62</v>
      </c>
      <c r="AC32" s="2">
        <v>0.97399999999999998</v>
      </c>
      <c r="AD32" s="2">
        <v>1.823</v>
      </c>
      <c r="AE32" s="2">
        <v>0.53400000000000003</v>
      </c>
      <c r="AF32" s="2">
        <v>0.59299999999999997</v>
      </c>
      <c r="AG32" s="2">
        <v>2.649</v>
      </c>
      <c r="AH32" s="2">
        <v>5.5E-2</v>
      </c>
      <c r="AI32" s="2">
        <v>105.655</v>
      </c>
      <c r="AJ32" s="2">
        <v>0.97399999999999998</v>
      </c>
      <c r="AK32" s="2">
        <v>2.649</v>
      </c>
      <c r="AL32" s="2">
        <f t="shared" si="10"/>
        <v>5.5E-2</v>
      </c>
      <c r="AM32" s="2">
        <f t="shared" si="11"/>
        <v>105.655</v>
      </c>
    </row>
    <row r="33" spans="1:39" x14ac:dyDescent="0.25">
      <c r="A33" s="41"/>
      <c r="B33" t="s">
        <v>63</v>
      </c>
      <c r="C33" s="2">
        <v>2.4E-2</v>
      </c>
      <c r="D33" s="2">
        <v>0.65400000000000003</v>
      </c>
      <c r="E33" s="2">
        <v>3.5999999999999997E-2</v>
      </c>
      <c r="F33" s="2">
        <v>0.97099999999999997</v>
      </c>
      <c r="G33" s="2">
        <v>1.024</v>
      </c>
      <c r="H33" s="2">
        <v>0.28799999999999998</v>
      </c>
      <c r="I33">
        <v>3.7770000000000001</v>
      </c>
      <c r="J33" s="2">
        <v>2.4E-2</v>
      </c>
      <c r="K33" s="2">
        <v>1.024</v>
      </c>
      <c r="L33" s="2">
        <f t="shared" si="6"/>
        <v>0.28799999999999998</v>
      </c>
      <c r="M33" s="2">
        <f t="shared" si="7"/>
        <v>3.7770000000000001</v>
      </c>
      <c r="N33" s="41"/>
      <c r="O33" t="s">
        <v>63</v>
      </c>
      <c r="P33" s="2">
        <v>-0.38400000000000001</v>
      </c>
      <c r="Q33" s="2">
        <v>0.51400000000000001</v>
      </c>
      <c r="R33" s="2">
        <v>-0.747</v>
      </c>
      <c r="S33" s="2">
        <v>0.45500000000000002</v>
      </c>
      <c r="T33" s="2">
        <v>0.68100000000000005</v>
      </c>
      <c r="U33" s="2">
        <v>0.247</v>
      </c>
      <c r="V33" s="2">
        <v>1.867</v>
      </c>
      <c r="W33" s="2">
        <v>-0.38400000000000001</v>
      </c>
      <c r="X33" s="2">
        <v>0.68100000000000005</v>
      </c>
      <c r="Y33" s="2">
        <f t="shared" si="8"/>
        <v>0.247</v>
      </c>
      <c r="Z33" s="2">
        <f t="shared" si="9"/>
        <v>1.867</v>
      </c>
      <c r="AA33" s="41"/>
      <c r="AB33" t="s">
        <v>63</v>
      </c>
      <c r="AC33" s="2">
        <v>1.7090000000000001</v>
      </c>
      <c r="AD33" s="2">
        <v>1.3089999999999999</v>
      </c>
      <c r="AE33" s="2">
        <v>1.306</v>
      </c>
      <c r="AF33" s="2">
        <v>0.192</v>
      </c>
      <c r="AG33" s="2">
        <v>5.5229999999999997</v>
      </c>
      <c r="AH33" s="2">
        <v>0.501</v>
      </c>
      <c r="AI33" s="2">
        <v>98.256</v>
      </c>
      <c r="AJ33" s="2">
        <v>1.7090000000000001</v>
      </c>
      <c r="AK33" s="2">
        <v>5.5229999999999997</v>
      </c>
      <c r="AL33" s="2">
        <f t="shared" si="10"/>
        <v>0.501</v>
      </c>
      <c r="AM33" s="2">
        <f t="shared" si="11"/>
        <v>98.256</v>
      </c>
    </row>
    <row r="34" spans="1:39" x14ac:dyDescent="0.25">
      <c r="A34" s="41"/>
      <c r="B34" t="s">
        <v>64</v>
      </c>
      <c r="C34" s="2">
        <v>0.14099999999999999</v>
      </c>
      <c r="D34" s="2">
        <v>0.65</v>
      </c>
      <c r="E34" s="2">
        <v>0.217</v>
      </c>
      <c r="F34" s="2">
        <v>0.82799999999999996</v>
      </c>
      <c r="G34" s="2">
        <v>1.151</v>
      </c>
      <c r="H34" s="2">
        <v>0.33600000000000002</v>
      </c>
      <c r="I34">
        <v>4.444</v>
      </c>
      <c r="J34" s="2">
        <v>0.14099999999999999</v>
      </c>
      <c r="K34" s="2">
        <v>1.151</v>
      </c>
      <c r="L34" s="2">
        <f t="shared" si="6"/>
        <v>0.33600000000000002</v>
      </c>
      <c r="M34" s="2">
        <f t="shared" si="7"/>
        <v>4.444</v>
      </c>
      <c r="N34" s="41"/>
      <c r="O34" t="s">
        <v>64</v>
      </c>
      <c r="P34" s="2">
        <v>-0.38</v>
      </c>
      <c r="Q34" s="2">
        <v>0.48799999999999999</v>
      </c>
      <c r="R34" s="2">
        <v>-0.77800000000000002</v>
      </c>
      <c r="S34" s="2">
        <v>0.437</v>
      </c>
      <c r="T34" s="2">
        <v>0.68400000000000005</v>
      </c>
      <c r="U34" s="2">
        <v>0.25800000000000001</v>
      </c>
      <c r="V34" s="2">
        <v>1.766</v>
      </c>
      <c r="W34" s="2">
        <v>-0.38</v>
      </c>
      <c r="X34" s="2">
        <v>0.68400000000000005</v>
      </c>
      <c r="Y34" s="2">
        <f t="shared" si="8"/>
        <v>0.25800000000000001</v>
      </c>
      <c r="Z34" s="2">
        <f t="shared" si="9"/>
        <v>1.766</v>
      </c>
      <c r="AA34" s="41"/>
      <c r="AB34" t="s">
        <v>64</v>
      </c>
      <c r="AC34" s="2">
        <v>0.30499999999999999</v>
      </c>
      <c r="AD34" s="2">
        <v>1.2090000000000001</v>
      </c>
      <c r="AE34" s="2">
        <v>0.253</v>
      </c>
      <c r="AF34" s="2">
        <v>0.80100000000000005</v>
      </c>
      <c r="AG34" s="2">
        <v>1.357</v>
      </c>
      <c r="AH34" s="2">
        <v>0.11600000000000001</v>
      </c>
      <c r="AI34" s="2">
        <v>16.010000000000002</v>
      </c>
      <c r="AJ34" s="2">
        <v>0.30499999999999999</v>
      </c>
      <c r="AK34" s="2">
        <v>1.357</v>
      </c>
      <c r="AL34" s="2">
        <f t="shared" si="10"/>
        <v>0.11600000000000001</v>
      </c>
      <c r="AM34" s="2">
        <f t="shared" si="11"/>
        <v>16.010000000000002</v>
      </c>
    </row>
    <row r="35" spans="1:39" x14ac:dyDescent="0.25">
      <c r="A35" s="41"/>
      <c r="B35" t="s">
        <v>65</v>
      </c>
      <c r="C35" s="2">
        <v>5.0000000000000001E-3</v>
      </c>
      <c r="D35" s="2">
        <v>0.432</v>
      </c>
      <c r="E35" s="2">
        <v>1.0999999999999999E-2</v>
      </c>
      <c r="F35" s="2">
        <v>0.99099999999999999</v>
      </c>
      <c r="G35" s="2">
        <v>1.0049999999999999</v>
      </c>
      <c r="H35" s="2">
        <v>0.432</v>
      </c>
      <c r="I35">
        <v>2.3740000000000001</v>
      </c>
      <c r="J35" s="2">
        <v>5.0000000000000001E-3</v>
      </c>
      <c r="K35" s="2">
        <v>1.0049999999999999</v>
      </c>
      <c r="L35" s="2">
        <f t="shared" si="6"/>
        <v>0.432</v>
      </c>
      <c r="M35" s="2">
        <f t="shared" si="7"/>
        <v>2.3740000000000001</v>
      </c>
      <c r="N35" s="41"/>
      <c r="O35" t="s">
        <v>65</v>
      </c>
      <c r="P35" s="2">
        <v>-0.43099999999999999</v>
      </c>
      <c r="Q35" s="2">
        <v>0.34499999999999997</v>
      </c>
      <c r="R35" s="2">
        <v>-1.25</v>
      </c>
      <c r="S35" s="2">
        <v>0.21099999999999999</v>
      </c>
      <c r="T35" s="2">
        <v>0.65</v>
      </c>
      <c r="U35" s="2">
        <v>0.32700000000000001</v>
      </c>
      <c r="V35" s="2">
        <v>1.27</v>
      </c>
      <c r="W35" s="2">
        <v>-0.43099999999999999</v>
      </c>
      <c r="X35" s="2">
        <v>0.65</v>
      </c>
      <c r="Y35" s="2">
        <f t="shared" si="8"/>
        <v>0.32700000000000001</v>
      </c>
      <c r="Z35" s="2">
        <f t="shared" si="9"/>
        <v>1.27</v>
      </c>
      <c r="AA35" s="41"/>
      <c r="AB35" t="s">
        <v>65</v>
      </c>
      <c r="AC35" s="2">
        <v>5.0000000000000001E-3</v>
      </c>
      <c r="AD35" s="2">
        <v>0.89300000000000002</v>
      </c>
      <c r="AE35" s="2">
        <v>6.0000000000000001E-3</v>
      </c>
      <c r="AF35" s="2">
        <v>0.995</v>
      </c>
      <c r="AG35" s="2">
        <v>1.0049999999999999</v>
      </c>
      <c r="AH35" s="2">
        <v>0.158</v>
      </c>
      <c r="AI35" s="2">
        <v>5.734</v>
      </c>
      <c r="AJ35" s="2">
        <v>5.0000000000000001E-3</v>
      </c>
      <c r="AK35" s="2">
        <v>1.0049999999999999</v>
      </c>
      <c r="AL35" s="2">
        <f t="shared" si="10"/>
        <v>0.158</v>
      </c>
      <c r="AM35" s="2">
        <f t="shared" si="11"/>
        <v>5.734</v>
      </c>
    </row>
    <row r="36" spans="1:39" x14ac:dyDescent="0.25">
      <c r="A36" s="41" t="s">
        <v>66</v>
      </c>
      <c r="B36" t="s">
        <v>41</v>
      </c>
      <c r="C36" s="2">
        <v>83.563999999999993</v>
      </c>
      <c r="D36" s="2">
        <v>55.155000000000001</v>
      </c>
      <c r="E36" s="2">
        <v>1.5149999999999999</v>
      </c>
      <c r="F36" s="2">
        <v>0.13</v>
      </c>
      <c r="G36" s="4">
        <v>1.95693639159896E+36</v>
      </c>
      <c r="H36" s="2">
        <v>0</v>
      </c>
      <c r="I36" s="4">
        <v>3.4199114840337099E+85</v>
      </c>
      <c r="J36" s="2">
        <v>83.563999999999993</v>
      </c>
      <c r="K36" s="4">
        <v>1.95693639159896E+36</v>
      </c>
      <c r="L36" s="2">
        <v>0</v>
      </c>
      <c r="M36" s="4">
        <v>3.4199114840337099E+85</v>
      </c>
      <c r="N36" s="41" t="s">
        <v>66</v>
      </c>
      <c r="O36" t="s">
        <v>41</v>
      </c>
      <c r="P36" s="2">
        <v>-44.378999999999998</v>
      </c>
      <c r="Q36" s="2">
        <v>40.753999999999998</v>
      </c>
      <c r="R36" s="2">
        <v>-1.089</v>
      </c>
      <c r="S36" s="2">
        <v>0.27600000000000002</v>
      </c>
      <c r="T36" s="2">
        <v>0</v>
      </c>
      <c r="U36" s="2">
        <v>0</v>
      </c>
      <c r="V36">
        <v>1134482867699190</v>
      </c>
      <c r="W36" s="2">
        <v>-44.378999999999998</v>
      </c>
      <c r="X36" s="2">
        <v>0</v>
      </c>
      <c r="Y36" s="2">
        <f t="shared" si="8"/>
        <v>0</v>
      </c>
      <c r="Z36">
        <v>1134482867699190</v>
      </c>
      <c r="AA36" s="41" t="s">
        <v>66</v>
      </c>
      <c r="AB36" t="s">
        <v>41</v>
      </c>
      <c r="AC36" s="2">
        <v>-66.486999999999995</v>
      </c>
      <c r="AD36" s="2">
        <v>81.960999999999999</v>
      </c>
      <c r="AE36" s="2">
        <v>-0.81100000000000005</v>
      </c>
      <c r="AF36" s="2">
        <v>0.41699999999999998</v>
      </c>
      <c r="AG36" s="2">
        <v>0</v>
      </c>
      <c r="AH36" s="2">
        <v>0</v>
      </c>
      <c r="AI36" s="4">
        <v>5.1042627395114502E+39</v>
      </c>
      <c r="AJ36" s="2">
        <v>-66.486999999999995</v>
      </c>
      <c r="AK36" s="2">
        <v>0</v>
      </c>
      <c r="AL36" s="2">
        <f t="shared" si="10"/>
        <v>0</v>
      </c>
      <c r="AM36" s="4">
        <v>5.1042627395114502E+39</v>
      </c>
    </row>
    <row r="37" spans="1:39" s="1" customFormat="1" x14ac:dyDescent="0.25">
      <c r="A37" s="41"/>
      <c r="B37" s="1" t="s">
        <v>14</v>
      </c>
      <c r="C37" s="12">
        <v>-1.6E-2</v>
      </c>
      <c r="D37" s="12">
        <v>3.1E-2</v>
      </c>
      <c r="E37" s="12">
        <v>-0.52800000000000002</v>
      </c>
      <c r="F37" s="12">
        <v>0.59799999999999998</v>
      </c>
      <c r="G37" s="12">
        <v>0.98399999999999999</v>
      </c>
      <c r="H37" s="12">
        <v>0.92700000000000005</v>
      </c>
      <c r="I37" s="12">
        <v>1.046</v>
      </c>
      <c r="J37" s="12">
        <f>C37*Sheet1!B6</f>
        <v>-9.4163008000000006E-2</v>
      </c>
      <c r="K37" s="12">
        <f>EXP(J37)</f>
        <v>0.91013439096144089</v>
      </c>
      <c r="L37" s="12">
        <f>EXP(J37-(D37*Sheet1!B6*1.96))</f>
        <v>0.63651516804235342</v>
      </c>
      <c r="M37" s="12">
        <f>EXP(J37+(D37*Sheet1!B6*1.96))</f>
        <v>1.301374501660949</v>
      </c>
      <c r="N37" s="41"/>
      <c r="O37" s="1" t="s">
        <v>14</v>
      </c>
      <c r="P37" s="12">
        <v>-3.5000000000000003E-2</v>
      </c>
      <c r="Q37" s="12">
        <v>2.9000000000000001E-2</v>
      </c>
      <c r="R37" s="12">
        <v>-1.2270000000000001</v>
      </c>
      <c r="S37" s="12">
        <v>0.22</v>
      </c>
      <c r="T37" s="12">
        <v>0.96599999999999997</v>
      </c>
      <c r="U37" s="12">
        <v>0.91200000000000003</v>
      </c>
      <c r="V37" s="12">
        <v>1.02</v>
      </c>
      <c r="W37" s="12">
        <f>P37*Sheet1!C7</f>
        <v>-0.22353373000000001</v>
      </c>
      <c r="X37" s="12">
        <f>EXP(W37)</f>
        <v>0.79968791793921123</v>
      </c>
      <c r="Y37" s="12">
        <f>EXP(W37-(Q37*Sheet1!C7*1.96))</f>
        <v>0.55624162181540981</v>
      </c>
      <c r="Z37" s="12">
        <f>EXP(W37+(Q37*Sheet1!C7*1.96))</f>
        <v>1.1496816149981861</v>
      </c>
      <c r="AA37" s="41"/>
      <c r="AB37" s="1" t="s">
        <v>14</v>
      </c>
      <c r="AC37" s="12">
        <v>7.1999999999999995E-2</v>
      </c>
      <c r="AD37" s="12">
        <v>8.8999999999999996E-2</v>
      </c>
      <c r="AE37" s="12">
        <v>0.81299999999999994</v>
      </c>
      <c r="AF37" s="12">
        <v>0.41599999999999998</v>
      </c>
      <c r="AG37" s="12">
        <v>1.075</v>
      </c>
      <c r="AH37" s="12">
        <v>0.89500000000000002</v>
      </c>
      <c r="AI37" s="1">
        <v>1.2769999999999999</v>
      </c>
      <c r="AJ37" s="12">
        <f>AC37*Sheet1!D8</f>
        <v>0.39402453599999998</v>
      </c>
      <c r="AK37" s="12">
        <f>EXP(AJ37)</f>
        <v>1.4829369335689835</v>
      </c>
      <c r="AL37" s="1">
        <f>EXP(AJ37-(AD37*Sheet1!D8*1.96))</f>
        <v>0.57086110150770131</v>
      </c>
      <c r="AM37" s="1">
        <f>EXP(AJ37+(AD37*Sheet1!D8*1.96))</f>
        <v>3.8522539776049403</v>
      </c>
    </row>
    <row r="38" spans="1:39" x14ac:dyDescent="0.25">
      <c r="A38" s="41"/>
      <c r="B38" t="s">
        <v>67</v>
      </c>
      <c r="C38" s="2">
        <v>-0.17</v>
      </c>
      <c r="D38" s="2">
        <v>0.04</v>
      </c>
      <c r="E38" s="2">
        <v>-4.2539999999999996</v>
      </c>
      <c r="F38" s="2">
        <v>0</v>
      </c>
      <c r="G38" s="2">
        <v>0.84399999999999997</v>
      </c>
      <c r="H38" s="2">
        <v>0.77700000000000002</v>
      </c>
      <c r="I38" s="2">
        <v>0.91</v>
      </c>
      <c r="J38" s="2">
        <f>C38*Sheet1!B3</f>
        <v>-0.89254624000000005</v>
      </c>
      <c r="K38" s="2">
        <f>EXP(J38)</f>
        <v>0.40961145472936772</v>
      </c>
      <c r="L38" s="2">
        <v>0.27100000000000002</v>
      </c>
      <c r="M38" s="2">
        <v>0.61799999999999999</v>
      </c>
      <c r="N38" s="41"/>
      <c r="O38" t="s">
        <v>67</v>
      </c>
      <c r="P38" s="2">
        <v>-0.155</v>
      </c>
      <c r="Q38" s="2">
        <v>3.5000000000000003E-2</v>
      </c>
      <c r="R38" s="2">
        <v>-4.375</v>
      </c>
      <c r="S38" s="2">
        <v>0</v>
      </c>
      <c r="T38" s="2">
        <v>0.85599999999999998</v>
      </c>
      <c r="U38" s="2">
        <v>0.79700000000000004</v>
      </c>
      <c r="V38" s="2">
        <v>0.91600000000000004</v>
      </c>
      <c r="W38" s="2">
        <f>P38*Sheet1!C3</f>
        <v>-0.76338553999999992</v>
      </c>
      <c r="X38" s="2">
        <f>EXP(W38)</f>
        <v>0.46608580076105099</v>
      </c>
      <c r="Y38" s="2">
        <f>EXP(W38-(Q38*Sheet1!C3*1.96))</f>
        <v>0.33245684898392852</v>
      </c>
      <c r="Z38" s="2">
        <f>EXP(W38+(Q38*Sheet1!C3*1.96))</f>
        <v>0.65342607419578724</v>
      </c>
      <c r="AA38" s="41"/>
      <c r="AB38" t="s">
        <v>67</v>
      </c>
      <c r="AC38" s="2">
        <v>-0.27200000000000002</v>
      </c>
      <c r="AD38" s="2">
        <v>8.8999999999999996E-2</v>
      </c>
      <c r="AE38" s="2">
        <v>-3.0409999999999999</v>
      </c>
      <c r="AF38" s="2">
        <v>2E-3</v>
      </c>
      <c r="AG38" s="2">
        <v>0.76200000000000001</v>
      </c>
      <c r="AH38" s="2">
        <v>0.626</v>
      </c>
      <c r="AI38">
        <v>0.89400000000000002</v>
      </c>
      <c r="AJ38" s="2">
        <f>AC38*Sheet1!D3</f>
        <v>-1.2225347360000001</v>
      </c>
      <c r="AK38" s="2">
        <f>EXP(AJ38)</f>
        <v>0.29448278400098044</v>
      </c>
      <c r="AL38">
        <f>EXP(AJ38-(AD38*Sheet1!D3*1.96))</f>
        <v>0.13444836893607312</v>
      </c>
      <c r="AM38">
        <f>EXP(AJ38+(AD38*Sheet1!D3*1.96))</f>
        <v>0.64500678408528223</v>
      </c>
    </row>
    <row r="39" spans="1:39" x14ac:dyDescent="0.25">
      <c r="A39" s="41"/>
      <c r="B39" t="s">
        <v>44</v>
      </c>
      <c r="C39" s="2">
        <v>-3.9E-2</v>
      </c>
      <c r="D39" s="2">
        <v>2.8000000000000001E-2</v>
      </c>
      <c r="E39" s="2">
        <v>-1.365</v>
      </c>
      <c r="F39" s="2">
        <v>0.17199999999999999</v>
      </c>
      <c r="G39" s="2">
        <v>0.96199999999999997</v>
      </c>
      <c r="H39" s="2">
        <v>0.90800000000000003</v>
      </c>
      <c r="I39" s="2">
        <v>1.0149999999999999</v>
      </c>
      <c r="J39" s="2">
        <f>C39*Sheet1!B4</f>
        <v>-0.28909335000000003</v>
      </c>
      <c r="K39" s="2">
        <f>EXP(J39)</f>
        <v>0.74894228837672294</v>
      </c>
      <c r="L39" s="2">
        <v>0.499</v>
      </c>
      <c r="M39" s="2">
        <v>1.125</v>
      </c>
      <c r="N39" s="41"/>
      <c r="O39" t="s">
        <v>44</v>
      </c>
      <c r="P39" s="2">
        <v>2.5000000000000001E-2</v>
      </c>
      <c r="Q39" s="2">
        <v>2.1000000000000001E-2</v>
      </c>
      <c r="R39" s="2">
        <v>1.216</v>
      </c>
      <c r="S39" s="2">
        <v>0.224</v>
      </c>
      <c r="T39" s="2">
        <v>1.026</v>
      </c>
      <c r="U39" s="2">
        <v>0.98499999999999999</v>
      </c>
      <c r="V39" s="2">
        <v>1.07</v>
      </c>
      <c r="W39" s="2">
        <f>P39*Sheet1!C4</f>
        <v>0.18664997500000002</v>
      </c>
      <c r="X39" s="2">
        <f>EXP(W39)</f>
        <v>1.2052053592060796</v>
      </c>
      <c r="Y39" s="2">
        <f>EXP(W39-(Q39*Sheet1!C4*1.96))</f>
        <v>0.88634364372538688</v>
      </c>
      <c r="Z39" s="2">
        <f>EXP(W39+(Q39*Sheet1!C4*1.96))</f>
        <v>1.6387774292079038</v>
      </c>
      <c r="AA39" s="41"/>
      <c r="AB39" t="s">
        <v>44</v>
      </c>
      <c r="AC39" s="2">
        <v>3.9E-2</v>
      </c>
      <c r="AD39" s="2">
        <v>4.2000000000000003E-2</v>
      </c>
      <c r="AE39" s="2">
        <v>0.92</v>
      </c>
      <c r="AF39" s="2">
        <v>0.35799999999999998</v>
      </c>
      <c r="AG39" s="2">
        <v>1.04</v>
      </c>
      <c r="AH39" s="2">
        <v>0.95899999999999996</v>
      </c>
      <c r="AI39">
        <v>1.1339999999999999</v>
      </c>
      <c r="AJ39" s="2">
        <f>AC39*Sheet1!D4</f>
        <v>0.308226789</v>
      </c>
      <c r="AK39" s="2">
        <f>EXP(AJ39)</f>
        <v>1.361009615949013</v>
      </c>
      <c r="AL39">
        <f>EXP(AJ39-(AD39*Sheet1!D4*1.96))</f>
        <v>0.71008625293371941</v>
      </c>
      <c r="AM39">
        <f>EXP(AJ39+(AD39*Sheet1!D4*1.96))</f>
        <v>2.6086227793492873</v>
      </c>
    </row>
    <row r="40" spans="1:39" x14ac:dyDescent="0.25">
      <c r="A40" s="41"/>
      <c r="B40" t="s">
        <v>45</v>
      </c>
      <c r="C40" s="2">
        <v>-1.514</v>
      </c>
      <c r="D40" s="2">
        <v>0.54</v>
      </c>
      <c r="E40" s="2">
        <v>-2.806</v>
      </c>
      <c r="F40" s="2">
        <v>5.0000000000000001E-3</v>
      </c>
      <c r="G40" s="2">
        <v>0.22</v>
      </c>
      <c r="H40" s="2">
        <v>7.5999999999999998E-2</v>
      </c>
      <c r="I40" s="2">
        <v>0.64600000000000002</v>
      </c>
      <c r="J40" s="2">
        <v>-1.514</v>
      </c>
      <c r="K40" s="2">
        <v>0.22</v>
      </c>
      <c r="L40" s="2">
        <v>7.5999999999999998E-2</v>
      </c>
      <c r="M40" s="2">
        <v>0.64600000000000002</v>
      </c>
      <c r="N40" s="41"/>
      <c r="O40" t="s">
        <v>45</v>
      </c>
      <c r="P40" s="2">
        <v>-0.378</v>
      </c>
      <c r="Q40" s="2">
        <v>0.53600000000000003</v>
      </c>
      <c r="R40" s="2">
        <v>-0.70399999999999996</v>
      </c>
      <c r="S40" s="2">
        <v>0.48099999999999998</v>
      </c>
      <c r="T40" s="2">
        <v>0.68500000000000005</v>
      </c>
      <c r="U40" s="2">
        <v>0.23100000000000001</v>
      </c>
      <c r="V40" s="2">
        <v>1.927</v>
      </c>
      <c r="W40" s="2">
        <v>-0.378</v>
      </c>
      <c r="X40" s="2">
        <v>0.68500000000000005</v>
      </c>
      <c r="Y40" s="2">
        <f>U40</f>
        <v>0.23100000000000001</v>
      </c>
      <c r="Z40" s="2">
        <f>V40</f>
        <v>1.927</v>
      </c>
      <c r="AA40" s="41"/>
      <c r="AB40" t="s">
        <v>45</v>
      </c>
      <c r="AC40" s="2">
        <v>-2.4060000000000001</v>
      </c>
      <c r="AD40" s="2">
        <v>1.327</v>
      </c>
      <c r="AE40" s="2">
        <v>-1.8129999999999999</v>
      </c>
      <c r="AF40" s="2">
        <v>7.0000000000000007E-2</v>
      </c>
      <c r="AG40" s="2">
        <v>0.09</v>
      </c>
      <c r="AH40" s="2">
        <v>4.0000000000000001E-3</v>
      </c>
      <c r="AI40">
        <v>0.97599999999999998</v>
      </c>
      <c r="AJ40" s="2">
        <v>-2.4060000000000001</v>
      </c>
      <c r="AK40" s="2">
        <v>0.09</v>
      </c>
      <c r="AL40" s="2">
        <f>AH40</f>
        <v>4.0000000000000001E-3</v>
      </c>
      <c r="AM40">
        <f>AI40</f>
        <v>0.97599999999999998</v>
      </c>
    </row>
    <row r="41" spans="1:39" x14ac:dyDescent="0.25">
      <c r="A41" s="41"/>
      <c r="B41" t="s">
        <v>46</v>
      </c>
      <c r="C41" s="2">
        <v>0.52600000000000002</v>
      </c>
      <c r="D41" s="2">
        <v>0.54300000000000004</v>
      </c>
      <c r="E41" s="2">
        <v>0.96899999999999997</v>
      </c>
      <c r="F41" s="2">
        <v>0.33200000000000002</v>
      </c>
      <c r="G41" s="2">
        <v>1.6930000000000001</v>
      </c>
      <c r="H41" s="2">
        <v>0.623</v>
      </c>
      <c r="I41" s="2">
        <v>5.4180000000000001</v>
      </c>
      <c r="J41" s="2">
        <v>0.52600000000000002</v>
      </c>
      <c r="K41" s="2">
        <v>1.6930000000000001</v>
      </c>
      <c r="L41" s="2">
        <v>0.623</v>
      </c>
      <c r="M41" s="2">
        <v>5.4180000000000001</v>
      </c>
      <c r="N41" s="41"/>
      <c r="O41" t="s">
        <v>46</v>
      </c>
      <c r="P41" s="2">
        <v>-0.40799999999999997</v>
      </c>
      <c r="Q41" s="2">
        <v>0.36599999999999999</v>
      </c>
      <c r="R41" s="2">
        <v>-1.1140000000000001</v>
      </c>
      <c r="S41" s="2">
        <v>0.26500000000000001</v>
      </c>
      <c r="T41" s="2">
        <v>0.66500000000000004</v>
      </c>
      <c r="U41" s="2">
        <v>0.31900000000000001</v>
      </c>
      <c r="V41" s="2">
        <v>1.3480000000000001</v>
      </c>
      <c r="W41" s="2">
        <v>-0.40799999999999997</v>
      </c>
      <c r="X41" s="2">
        <v>0.66500000000000004</v>
      </c>
      <c r="Y41" s="2">
        <f t="shared" ref="Y41:Y45" si="12">U41</f>
        <v>0.31900000000000001</v>
      </c>
      <c r="Z41" s="2">
        <f t="shared" ref="Z41:Z45" si="13">V41</f>
        <v>1.3480000000000001</v>
      </c>
      <c r="AA41" s="41"/>
      <c r="AB41" t="s">
        <v>46</v>
      </c>
      <c r="AC41" s="2">
        <v>-1.2689999999999999</v>
      </c>
      <c r="AD41" s="2">
        <v>0.86299999999999999</v>
      </c>
      <c r="AE41" s="2">
        <v>-1.4710000000000001</v>
      </c>
      <c r="AF41" s="2">
        <v>0.14099999999999999</v>
      </c>
      <c r="AG41" s="2">
        <v>0.28100000000000003</v>
      </c>
      <c r="AH41" s="2">
        <v>4.3999999999999997E-2</v>
      </c>
      <c r="AI41">
        <v>1.3540000000000001</v>
      </c>
      <c r="AJ41" s="2">
        <v>-1.2689999999999999</v>
      </c>
      <c r="AK41" s="2">
        <v>0.28100000000000003</v>
      </c>
      <c r="AL41" s="2">
        <f t="shared" ref="AL41:AL43" si="14">AH41</f>
        <v>4.3999999999999997E-2</v>
      </c>
      <c r="AM41">
        <f t="shared" ref="AM41:AM43" si="15">AI41</f>
        <v>1.3540000000000001</v>
      </c>
    </row>
    <row r="42" spans="1:39" x14ac:dyDescent="0.25">
      <c r="A42" s="41"/>
      <c r="B42" t="s">
        <v>51</v>
      </c>
      <c r="C42" s="2">
        <v>-1.6259999999999999</v>
      </c>
      <c r="D42" s="2">
        <v>0.57299999999999995</v>
      </c>
      <c r="E42" s="2">
        <v>-2.8370000000000002</v>
      </c>
      <c r="F42" s="2">
        <v>5.0000000000000001E-3</v>
      </c>
      <c r="G42" s="2">
        <v>0.19700000000000001</v>
      </c>
      <c r="H42" s="2">
        <v>6.3E-2</v>
      </c>
      <c r="I42" s="2">
        <v>0.60899999999999999</v>
      </c>
      <c r="J42" s="2">
        <v>-1.6259999999999999</v>
      </c>
      <c r="K42" s="2">
        <v>0.19700000000000001</v>
      </c>
      <c r="L42" s="2">
        <v>6.3E-2</v>
      </c>
      <c r="M42" s="2">
        <v>0.60899999999999999</v>
      </c>
      <c r="N42" s="41"/>
      <c r="O42" t="s">
        <v>52</v>
      </c>
      <c r="P42" s="2">
        <v>-0.80600000000000005</v>
      </c>
      <c r="Q42" s="2">
        <v>0.34599999999999997</v>
      </c>
      <c r="R42" s="2">
        <v>-2.33</v>
      </c>
      <c r="S42" s="2">
        <v>0.02</v>
      </c>
      <c r="T42" s="2">
        <v>0.44700000000000001</v>
      </c>
      <c r="U42" s="2">
        <v>0.223</v>
      </c>
      <c r="V42" s="2">
        <v>0.86799999999999999</v>
      </c>
      <c r="W42" s="2">
        <v>-0.80600000000000005</v>
      </c>
      <c r="X42" s="2">
        <v>0.44700000000000001</v>
      </c>
      <c r="Y42" s="2">
        <f t="shared" si="12"/>
        <v>0.223</v>
      </c>
      <c r="Z42" s="2">
        <f t="shared" si="13"/>
        <v>0.86799999999999999</v>
      </c>
      <c r="AA42" s="41"/>
      <c r="AB42" t="s">
        <v>61</v>
      </c>
      <c r="AC42" s="2">
        <v>-1.9279999999999999</v>
      </c>
      <c r="AD42" s="2">
        <v>0.81</v>
      </c>
      <c r="AE42" s="2">
        <v>-2.3820000000000001</v>
      </c>
      <c r="AF42" s="2">
        <v>1.7000000000000001E-2</v>
      </c>
      <c r="AG42" s="2">
        <v>0.14499999999999999</v>
      </c>
      <c r="AH42" s="2">
        <v>2.4E-2</v>
      </c>
      <c r="AI42">
        <v>0.624</v>
      </c>
      <c r="AJ42" s="2">
        <v>-1.9279999999999999</v>
      </c>
      <c r="AK42" s="2">
        <v>0.14499999999999999</v>
      </c>
      <c r="AL42" s="2">
        <f t="shared" si="14"/>
        <v>2.4E-2</v>
      </c>
      <c r="AM42">
        <f t="shared" si="15"/>
        <v>0.624</v>
      </c>
    </row>
    <row r="43" spans="1:39" x14ac:dyDescent="0.25">
      <c r="A43" s="41"/>
      <c r="B43" t="s">
        <v>62</v>
      </c>
      <c r="C43" s="2">
        <v>-1.0629999999999999</v>
      </c>
      <c r="D43" s="2">
        <v>0.48299999999999998</v>
      </c>
      <c r="E43" s="2">
        <v>-2.2000000000000002</v>
      </c>
      <c r="F43" s="2">
        <v>2.8000000000000001E-2</v>
      </c>
      <c r="G43" s="2">
        <v>0.34599999999999997</v>
      </c>
      <c r="H43" s="2">
        <v>0.13500000000000001</v>
      </c>
      <c r="I43" s="2">
        <v>0.91100000000000003</v>
      </c>
      <c r="J43" s="2">
        <v>-1.0629999999999999</v>
      </c>
      <c r="K43" s="2">
        <v>0.34599999999999997</v>
      </c>
      <c r="L43" s="2">
        <v>0.13500000000000001</v>
      </c>
      <c r="M43" s="2">
        <v>0.91100000000000003</v>
      </c>
      <c r="N43" s="41"/>
      <c r="O43" t="s">
        <v>53</v>
      </c>
      <c r="P43" s="2">
        <v>-1.355</v>
      </c>
      <c r="Q43" s="2">
        <v>0.8</v>
      </c>
      <c r="R43" s="2">
        <v>-1.6930000000000001</v>
      </c>
      <c r="S43" s="2">
        <v>0.09</v>
      </c>
      <c r="T43" s="2">
        <v>0.25800000000000001</v>
      </c>
      <c r="U43" s="2">
        <v>3.7999999999999999E-2</v>
      </c>
      <c r="V43" s="2">
        <v>1.0349999999999999</v>
      </c>
      <c r="W43" s="2">
        <v>-1.355</v>
      </c>
      <c r="X43" s="2">
        <v>0.25800000000000001</v>
      </c>
      <c r="Y43" s="2">
        <f t="shared" si="12"/>
        <v>3.7999999999999999E-2</v>
      </c>
      <c r="Z43" s="2">
        <f t="shared" si="13"/>
        <v>1.0349999999999999</v>
      </c>
      <c r="AA43" s="41"/>
      <c r="AB43" t="s">
        <v>49</v>
      </c>
      <c r="AC43" s="2">
        <v>-2.298</v>
      </c>
      <c r="AD43" s="2">
        <v>1.05</v>
      </c>
      <c r="AE43" s="2">
        <v>-2.1880000000000002</v>
      </c>
      <c r="AF43" s="2">
        <v>2.9000000000000001E-2</v>
      </c>
      <c r="AG43" s="2">
        <v>0.10100000000000001</v>
      </c>
      <c r="AH43" s="2">
        <v>0.01</v>
      </c>
      <c r="AI43">
        <v>0.63400000000000001</v>
      </c>
      <c r="AJ43" s="2">
        <v>-2.298</v>
      </c>
      <c r="AK43" s="2">
        <v>0.10100000000000001</v>
      </c>
      <c r="AL43" s="2">
        <f t="shared" si="14"/>
        <v>0.01</v>
      </c>
      <c r="AM43">
        <f t="shared" si="15"/>
        <v>0.63400000000000001</v>
      </c>
    </row>
    <row r="44" spans="1:39" x14ac:dyDescent="0.25">
      <c r="A44" s="41"/>
      <c r="B44" t="s">
        <v>52</v>
      </c>
      <c r="C44" s="2">
        <v>-0.81599999999999995</v>
      </c>
      <c r="D44" s="2">
        <v>0.39200000000000002</v>
      </c>
      <c r="E44" s="2">
        <v>-2.0840000000000001</v>
      </c>
      <c r="F44" s="2">
        <v>3.6999999999999998E-2</v>
      </c>
      <c r="G44" s="2">
        <v>0.442</v>
      </c>
      <c r="H44" s="2">
        <v>0.2</v>
      </c>
      <c r="I44" s="2">
        <v>0.93700000000000006</v>
      </c>
      <c r="J44" s="2">
        <v>-0.81599999999999995</v>
      </c>
      <c r="K44" s="2">
        <v>0.442</v>
      </c>
      <c r="L44" s="2">
        <v>0.2</v>
      </c>
      <c r="M44" s="2">
        <v>0.93700000000000006</v>
      </c>
      <c r="N44" s="41"/>
      <c r="O44" t="s">
        <v>51</v>
      </c>
      <c r="P44" s="2">
        <v>-0.77100000000000002</v>
      </c>
      <c r="Q44" s="2">
        <v>0.48599999999999999</v>
      </c>
      <c r="R44" s="2">
        <v>-1.587</v>
      </c>
      <c r="S44" s="2">
        <v>0.113</v>
      </c>
      <c r="T44" s="2">
        <v>0.46300000000000002</v>
      </c>
      <c r="U44" s="2">
        <v>0.17100000000000001</v>
      </c>
      <c r="V44" s="2">
        <v>1.17</v>
      </c>
      <c r="W44" s="2">
        <v>-0.77100000000000002</v>
      </c>
      <c r="X44" s="2">
        <v>0.46300000000000002</v>
      </c>
      <c r="Y44" s="2">
        <f t="shared" si="12"/>
        <v>0.17100000000000001</v>
      </c>
      <c r="Z44" s="2">
        <f t="shared" si="13"/>
        <v>1.17</v>
      </c>
      <c r="AA44" s="41"/>
      <c r="AB44" t="s">
        <v>48</v>
      </c>
      <c r="AC44" s="2">
        <v>-0.13</v>
      </c>
      <c r="AD44" s="2">
        <v>8.2000000000000003E-2</v>
      </c>
      <c r="AE44" s="2">
        <v>-1.58</v>
      </c>
      <c r="AF44" s="2">
        <v>0.114</v>
      </c>
      <c r="AG44" s="2">
        <v>0.878</v>
      </c>
      <c r="AH44" s="2">
        <v>0.73899999999999999</v>
      </c>
      <c r="AI44">
        <v>1.024</v>
      </c>
      <c r="AJ44" s="2">
        <f>AC44*Sheet1!D5</f>
        <v>-0.70368545000000005</v>
      </c>
      <c r="AK44" s="2">
        <f>EXP(AJ44)</f>
        <v>0.49475853178967177</v>
      </c>
      <c r="AL44">
        <f>EXP(AJ44-(AD44*Sheet1!D5*1.96))</f>
        <v>0.20728571228608342</v>
      </c>
      <c r="AM44">
        <f>EXP(AJ44+(AD44*Sheet1!D5*1.96))</f>
        <v>1.1809111302414927</v>
      </c>
    </row>
    <row r="45" spans="1:39" x14ac:dyDescent="0.25">
      <c r="A45" s="41"/>
      <c r="B45" t="s">
        <v>57</v>
      </c>
      <c r="C45" s="2">
        <v>-0.86</v>
      </c>
      <c r="D45" s="2">
        <v>0.432</v>
      </c>
      <c r="E45" s="2">
        <v>-1.992</v>
      </c>
      <c r="F45" s="2">
        <v>4.5999999999999999E-2</v>
      </c>
      <c r="G45" s="2">
        <v>0.42299999999999999</v>
      </c>
      <c r="H45" s="2">
        <v>0.182</v>
      </c>
      <c r="I45" s="2">
        <v>1.0029999999999999</v>
      </c>
      <c r="J45" s="2">
        <v>-0.86</v>
      </c>
      <c r="K45" s="2">
        <v>0.42299999999999999</v>
      </c>
      <c r="L45" s="2">
        <v>0.182</v>
      </c>
      <c r="M45" s="2">
        <v>1.0029999999999999</v>
      </c>
      <c r="N45" s="41"/>
      <c r="O45" t="s">
        <v>61</v>
      </c>
      <c r="P45" s="2">
        <v>-0.47</v>
      </c>
      <c r="Q45" s="2">
        <v>0.307</v>
      </c>
      <c r="R45" s="2">
        <v>-1.5309999999999999</v>
      </c>
      <c r="S45" s="2">
        <v>0.126</v>
      </c>
      <c r="T45" s="2">
        <v>0.625</v>
      </c>
      <c r="U45" s="2">
        <v>0.33900000000000002</v>
      </c>
      <c r="V45" s="2">
        <v>1.135</v>
      </c>
      <c r="W45" s="2">
        <v>-0.47</v>
      </c>
      <c r="X45" s="2">
        <v>0.625</v>
      </c>
      <c r="Y45" s="2">
        <f t="shared" si="12"/>
        <v>0.33900000000000002</v>
      </c>
      <c r="Z45" s="2">
        <f t="shared" si="13"/>
        <v>1.135</v>
      </c>
    </row>
    <row r="46" spans="1:39" x14ac:dyDescent="0.25">
      <c r="N46" s="41"/>
      <c r="O46" t="s">
        <v>48</v>
      </c>
      <c r="P46" s="2">
        <v>-3.7999999999999999E-2</v>
      </c>
      <c r="Q46" s="2">
        <v>2.7E-2</v>
      </c>
      <c r="R46" s="2">
        <v>-1.38</v>
      </c>
      <c r="S46" s="2">
        <v>0.16800000000000001</v>
      </c>
      <c r="T46" s="2">
        <v>0.96299999999999997</v>
      </c>
      <c r="U46" s="2">
        <v>0.91100000000000003</v>
      </c>
      <c r="V46" s="2">
        <v>1.014</v>
      </c>
      <c r="W46" s="2">
        <f>P46*Sheet1!C5</f>
        <v>-0.25743426800000002</v>
      </c>
      <c r="X46" s="2">
        <f>EXP(W46)</f>
        <v>0.77303243761168994</v>
      </c>
      <c r="Y46" s="2">
        <f>EXP(W46-(Q46*Sheet1!C5*1.96))</f>
        <v>0.54013003701860929</v>
      </c>
      <c r="Z46" s="2">
        <f>EXP(W46+(Q46*Sheet1!C5*1.96))</f>
        <v>1.1063616326512178</v>
      </c>
    </row>
    <row r="47" spans="1:39" x14ac:dyDescent="0.25">
      <c r="A47" t="s">
        <v>74</v>
      </c>
    </row>
    <row r="50" spans="3:14" x14ac:dyDescent="0.25">
      <c r="C50" s="1"/>
      <c r="E50" s="12"/>
      <c r="G50" s="2"/>
      <c r="H50" s="2"/>
    </row>
    <row r="51" spans="3:14" x14ac:dyDescent="0.25">
      <c r="E51" s="2"/>
      <c r="G51" s="2"/>
      <c r="H51" s="2"/>
    </row>
    <row r="52" spans="3:14" x14ac:dyDescent="0.25">
      <c r="E52" s="2"/>
      <c r="G52" s="2"/>
      <c r="H52" s="2"/>
    </row>
    <row r="53" spans="3:14" x14ac:dyDescent="0.25">
      <c r="E53" s="2"/>
      <c r="G53" s="2"/>
      <c r="H53" s="2"/>
      <c r="N53" t="s">
        <v>27</v>
      </c>
    </row>
  </sheetData>
  <mergeCells count="15">
    <mergeCell ref="A1:K1"/>
    <mergeCell ref="N1:Z1"/>
    <mergeCell ref="AA1:AM1"/>
    <mergeCell ref="A4:A5"/>
    <mergeCell ref="A6:A11"/>
    <mergeCell ref="AA36:AA44"/>
    <mergeCell ref="AA12:AA35"/>
    <mergeCell ref="AA6:AA11"/>
    <mergeCell ref="AA4:AA5"/>
    <mergeCell ref="A12:A35"/>
    <mergeCell ref="A36:A45"/>
    <mergeCell ref="N4:N5"/>
    <mergeCell ref="N6:N11"/>
    <mergeCell ref="N12:N35"/>
    <mergeCell ref="N36:N46"/>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22"/>
  <sheetViews>
    <sheetView workbookViewId="0">
      <pane xSplit="2" ySplit="2" topLeftCell="C105" activePane="bottomRight" state="frozen"/>
      <selection pane="topRight" activeCell="C1" sqref="C1"/>
      <selection pane="bottomLeft" activeCell="A3" sqref="A3"/>
      <selection pane="bottomRight" activeCell="A125" sqref="A125"/>
    </sheetView>
  </sheetViews>
  <sheetFormatPr defaultRowHeight="15" x14ac:dyDescent="0.25"/>
  <cols>
    <col min="1" max="1" width="18.5703125" style="49" customWidth="1"/>
    <col min="2" max="2" width="26" style="49" customWidth="1"/>
    <col min="3" max="6" width="9.140625" style="50"/>
    <col min="7" max="14" width="9.140625" style="49"/>
    <col min="15" max="15" width="9.28515625" style="49" bestFit="1" customWidth="1"/>
    <col min="16" max="16" width="11.5703125" style="49" bestFit="1" customWidth="1"/>
    <col min="17" max="22" width="9.140625" style="49"/>
    <col min="23" max="23" width="9.5703125" style="49" bestFit="1" customWidth="1"/>
    <col min="24" max="16384" width="9.140625" style="49"/>
  </cols>
  <sheetData>
    <row r="1" spans="1:23" x14ac:dyDescent="0.25">
      <c r="A1" s="47" t="s">
        <v>94</v>
      </c>
      <c r="B1" s="47" t="s">
        <v>31</v>
      </c>
      <c r="C1" s="48" t="s">
        <v>175</v>
      </c>
      <c r="D1" s="48"/>
      <c r="E1" s="48"/>
      <c r="F1" s="48"/>
      <c r="G1" s="48"/>
      <c r="H1" s="48"/>
      <c r="I1" s="48"/>
      <c r="J1" s="48" t="s">
        <v>176</v>
      </c>
      <c r="K1" s="48"/>
      <c r="L1" s="48"/>
      <c r="M1" s="48"/>
      <c r="N1" s="48"/>
      <c r="O1" s="48"/>
      <c r="P1" s="48"/>
      <c r="Q1" s="48" t="s">
        <v>177</v>
      </c>
      <c r="R1" s="48"/>
      <c r="S1" s="48"/>
      <c r="T1" s="48"/>
      <c r="U1" s="48"/>
      <c r="V1" s="48"/>
      <c r="W1" s="48"/>
    </row>
    <row r="2" spans="1:23" ht="30" x14ac:dyDescent="0.25">
      <c r="A2" s="47"/>
      <c r="B2" s="47"/>
      <c r="C2" s="50" t="s">
        <v>33</v>
      </c>
      <c r="D2" s="50" t="s">
        <v>34</v>
      </c>
      <c r="E2" s="50" t="s">
        <v>35</v>
      </c>
      <c r="F2" s="51" t="s">
        <v>36</v>
      </c>
      <c r="G2" s="50" t="s">
        <v>37</v>
      </c>
      <c r="H2" s="52" t="s">
        <v>38</v>
      </c>
      <c r="I2" s="53" t="s">
        <v>39</v>
      </c>
      <c r="J2" s="50" t="s">
        <v>33</v>
      </c>
      <c r="K2" s="50" t="s">
        <v>34</v>
      </c>
      <c r="L2" s="50" t="s">
        <v>35</v>
      </c>
      <c r="M2" s="51" t="s">
        <v>36</v>
      </c>
      <c r="N2" s="50" t="s">
        <v>37</v>
      </c>
      <c r="O2" s="52" t="s">
        <v>38</v>
      </c>
      <c r="P2" s="53" t="s">
        <v>39</v>
      </c>
      <c r="Q2" s="50" t="s">
        <v>33</v>
      </c>
      <c r="R2" s="50" t="s">
        <v>34</v>
      </c>
      <c r="S2" s="50" t="s">
        <v>35</v>
      </c>
      <c r="T2" s="51" t="s">
        <v>36</v>
      </c>
      <c r="U2" s="50" t="s">
        <v>37</v>
      </c>
      <c r="V2" s="52" t="s">
        <v>38</v>
      </c>
      <c r="W2" s="53" t="s">
        <v>39</v>
      </c>
    </row>
    <row r="3" spans="1:23" x14ac:dyDescent="0.25">
      <c r="A3" s="54" t="s">
        <v>110</v>
      </c>
      <c r="B3" s="49" t="s">
        <v>96</v>
      </c>
      <c r="C3" s="50">
        <v>2.0779999999999998</v>
      </c>
      <c r="D3" s="50">
        <v>0.26900000000000002</v>
      </c>
      <c r="E3" s="50">
        <v>7.7279999999999998</v>
      </c>
      <c r="F3" s="50">
        <v>0</v>
      </c>
      <c r="G3" s="50">
        <v>7.9850000000000003</v>
      </c>
      <c r="H3" s="49">
        <v>4.8650000000000002</v>
      </c>
      <c r="I3" s="49">
        <v>14.034000000000001</v>
      </c>
      <c r="J3" s="50">
        <v>-0.43</v>
      </c>
      <c r="K3" s="50">
        <v>0.16400000000000001</v>
      </c>
      <c r="L3" s="50">
        <v>-2.6179999999999999</v>
      </c>
      <c r="M3" s="50">
        <v>8.9999999999999993E-3</v>
      </c>
      <c r="N3" s="50">
        <v>0.65100000000000002</v>
      </c>
      <c r="O3" s="50">
        <v>0.46899999999999997</v>
      </c>
      <c r="P3" s="50">
        <v>0.89500000000000002</v>
      </c>
      <c r="Q3" s="50">
        <v>-1.1910000000000001</v>
      </c>
      <c r="R3" s="50">
        <v>0.307</v>
      </c>
      <c r="S3" s="50">
        <v>-3.883</v>
      </c>
      <c r="T3" s="50">
        <v>0</v>
      </c>
      <c r="U3" s="50">
        <v>0.30399999999999999</v>
      </c>
      <c r="V3" s="50">
        <v>0.159</v>
      </c>
      <c r="W3" s="50">
        <v>0.53600000000000003</v>
      </c>
    </row>
    <row r="4" spans="1:23" x14ac:dyDescent="0.25">
      <c r="A4" s="54"/>
      <c r="B4" s="49" t="s">
        <v>95</v>
      </c>
      <c r="C4" s="50">
        <v>-0.34300000000000003</v>
      </c>
      <c r="D4" s="50">
        <v>0.34300000000000003</v>
      </c>
      <c r="E4" s="50">
        <v>-0.999</v>
      </c>
      <c r="F4" s="50">
        <v>0.318</v>
      </c>
      <c r="G4" s="50">
        <v>0.71</v>
      </c>
      <c r="H4" s="49">
        <v>0.35899999999999999</v>
      </c>
      <c r="I4" s="49">
        <v>1.3859999999999999</v>
      </c>
      <c r="J4" s="50">
        <v>-0.64</v>
      </c>
      <c r="K4" s="50">
        <v>0.34200000000000003</v>
      </c>
      <c r="L4" s="50">
        <v>-1.8740000000000001</v>
      </c>
      <c r="M4" s="50">
        <v>6.0999999999999999E-2</v>
      </c>
      <c r="N4" s="50">
        <v>0.52700000000000002</v>
      </c>
      <c r="O4" s="50">
        <v>0.26400000000000001</v>
      </c>
      <c r="P4" s="50">
        <v>1.014</v>
      </c>
      <c r="Q4" s="50">
        <v>-1.0840000000000001</v>
      </c>
      <c r="R4" s="50">
        <v>0.98599999999999999</v>
      </c>
      <c r="S4" s="50">
        <v>-1.099</v>
      </c>
      <c r="T4" s="50">
        <v>0.27200000000000002</v>
      </c>
      <c r="U4" s="50">
        <v>0.33800000000000002</v>
      </c>
      <c r="V4" s="50">
        <v>0.02</v>
      </c>
      <c r="W4" s="50">
        <v>1.671</v>
      </c>
    </row>
    <row r="5" spans="1:23" x14ac:dyDescent="0.25">
      <c r="A5" s="54"/>
      <c r="B5" s="49" t="s">
        <v>67</v>
      </c>
      <c r="C5" s="50">
        <v>-0.68899999999999995</v>
      </c>
      <c r="D5" s="50">
        <v>0.17599999999999999</v>
      </c>
      <c r="E5" s="50">
        <v>-3.9180000000000001</v>
      </c>
      <c r="F5" s="50">
        <v>0</v>
      </c>
      <c r="G5" s="50">
        <v>0.502</v>
      </c>
      <c r="H5" s="49">
        <v>0.35099999999999998</v>
      </c>
      <c r="I5" s="49">
        <v>0.70199999999999996</v>
      </c>
      <c r="J5" s="50">
        <v>-0.68799999999999994</v>
      </c>
      <c r="K5" s="50">
        <v>0.16</v>
      </c>
      <c r="L5" s="50">
        <v>-4.3049999999999997</v>
      </c>
      <c r="M5" s="50">
        <v>0</v>
      </c>
      <c r="N5" s="50">
        <v>0.503</v>
      </c>
      <c r="O5" s="50">
        <v>0.36299999999999999</v>
      </c>
      <c r="P5" s="50">
        <v>0.68100000000000005</v>
      </c>
      <c r="Q5" s="50">
        <v>-0.60099999999999998</v>
      </c>
      <c r="R5" s="50">
        <v>0.28699999999999998</v>
      </c>
      <c r="S5" s="50">
        <v>-2.0920000000000001</v>
      </c>
      <c r="T5" s="50">
        <v>3.5999999999999997E-2</v>
      </c>
      <c r="U5" s="50">
        <v>0.54800000000000004</v>
      </c>
      <c r="V5" s="50">
        <v>0.30199999999999999</v>
      </c>
      <c r="W5" s="50">
        <v>0.94299999999999995</v>
      </c>
    </row>
    <row r="6" spans="1:23" x14ac:dyDescent="0.25">
      <c r="A6" s="54"/>
      <c r="B6" s="49" t="s">
        <v>125</v>
      </c>
      <c r="C6" s="50">
        <v>-0.29899999999999999</v>
      </c>
      <c r="D6" s="50">
        <v>0.19500000000000001</v>
      </c>
      <c r="E6" s="50">
        <v>-1.5369999999999999</v>
      </c>
      <c r="F6" s="50">
        <v>0.124</v>
      </c>
      <c r="G6" s="50">
        <v>0.74199999999999999</v>
      </c>
      <c r="H6" s="49">
        <v>0.498</v>
      </c>
      <c r="I6" s="49">
        <v>1.0720000000000001</v>
      </c>
      <c r="J6" s="50">
        <v>0.222</v>
      </c>
      <c r="K6" s="50">
        <v>0.14799999999999999</v>
      </c>
      <c r="L6" s="50">
        <v>1.504</v>
      </c>
      <c r="M6" s="50">
        <v>0.13300000000000001</v>
      </c>
      <c r="N6" s="50">
        <v>1.2490000000000001</v>
      </c>
      <c r="O6" s="50">
        <v>0.93899999999999995</v>
      </c>
      <c r="P6" s="50">
        <v>1.679</v>
      </c>
      <c r="Q6" s="50">
        <v>0.45200000000000001</v>
      </c>
      <c r="R6" s="50">
        <v>0.29199999999999998</v>
      </c>
      <c r="S6" s="50">
        <v>1.548</v>
      </c>
      <c r="T6" s="50">
        <v>0.122</v>
      </c>
      <c r="U6" s="50">
        <v>1.571</v>
      </c>
      <c r="V6" s="50">
        <v>0.91</v>
      </c>
      <c r="W6" s="50">
        <v>2.8969999999999998</v>
      </c>
    </row>
    <row r="7" spans="1:23" x14ac:dyDescent="0.25">
      <c r="A7" s="54"/>
      <c r="B7" s="49" t="s">
        <v>14</v>
      </c>
      <c r="C7" s="50">
        <v>-0.14799999999999999</v>
      </c>
      <c r="D7" s="50">
        <v>0.247</v>
      </c>
      <c r="E7" s="50">
        <v>-0.60099999999999998</v>
      </c>
      <c r="F7" s="50">
        <v>0.54800000000000004</v>
      </c>
      <c r="G7" s="50">
        <v>0.86199999999999999</v>
      </c>
      <c r="H7" s="49">
        <v>0.53200000000000003</v>
      </c>
      <c r="I7" s="49">
        <v>1.4139999999999999</v>
      </c>
      <c r="J7" s="50">
        <v>-0.3</v>
      </c>
      <c r="K7" s="50">
        <v>0.17599999999999999</v>
      </c>
      <c r="L7" s="50">
        <v>-1.706</v>
      </c>
      <c r="M7" s="50">
        <v>8.7999999999999995E-2</v>
      </c>
      <c r="N7" s="50">
        <v>0.74099999999999999</v>
      </c>
      <c r="O7" s="50">
        <v>0.51800000000000002</v>
      </c>
      <c r="P7" s="50">
        <v>1.038</v>
      </c>
      <c r="Q7" s="50">
        <v>-0.29699999999999999</v>
      </c>
      <c r="R7" s="50">
        <v>0.316</v>
      </c>
      <c r="S7" s="50">
        <v>-0.93799999999999994</v>
      </c>
      <c r="T7" s="50">
        <v>0.34799999999999998</v>
      </c>
      <c r="U7" s="50">
        <v>0.74299999999999999</v>
      </c>
      <c r="V7" s="50">
        <v>0.36899999999999999</v>
      </c>
      <c r="W7" s="50">
        <v>1.3</v>
      </c>
    </row>
    <row r="8" spans="1:23" s="55" customFormat="1" x14ac:dyDescent="0.25">
      <c r="A8" s="54"/>
      <c r="B8" s="55" t="s">
        <v>97</v>
      </c>
      <c r="C8" s="58">
        <v>-1.2E-2</v>
      </c>
      <c r="D8" s="58">
        <v>0.34100000000000003</v>
      </c>
      <c r="E8" s="58">
        <v>-3.5999999999999997E-2</v>
      </c>
      <c r="F8" s="58">
        <v>0.97099999999999997</v>
      </c>
      <c r="G8" s="58">
        <v>0.98799999999999999</v>
      </c>
      <c r="H8" s="55">
        <v>0.505</v>
      </c>
      <c r="I8" s="55">
        <v>1.9350000000000001</v>
      </c>
      <c r="J8" s="58">
        <v>-0.45300000000000001</v>
      </c>
      <c r="K8" s="58">
        <v>0.373</v>
      </c>
      <c r="L8" s="58">
        <v>-1.2170000000000001</v>
      </c>
      <c r="M8" s="58">
        <v>0.224</v>
      </c>
      <c r="N8" s="58">
        <v>0.63500000000000001</v>
      </c>
      <c r="O8" s="58">
        <v>0.28599999999999998</v>
      </c>
      <c r="P8" s="58">
        <v>1.264</v>
      </c>
      <c r="Q8" s="58">
        <v>-0.79400000000000004</v>
      </c>
      <c r="R8" s="58">
        <v>1.3089999999999999</v>
      </c>
      <c r="S8" s="58">
        <v>-0.60599999999999998</v>
      </c>
      <c r="T8" s="58">
        <v>0.54400000000000004</v>
      </c>
      <c r="U8" s="58">
        <v>0.45200000000000001</v>
      </c>
      <c r="V8" s="58">
        <v>1.4999999999999999E-2</v>
      </c>
      <c r="W8" s="58">
        <v>3.9910000000000001</v>
      </c>
    </row>
    <row r="9" spans="1:23" x14ac:dyDescent="0.25">
      <c r="A9" s="54" t="s">
        <v>109</v>
      </c>
      <c r="B9" s="49" t="s">
        <v>96</v>
      </c>
      <c r="C9" s="50">
        <v>1.893</v>
      </c>
      <c r="D9" s="50">
        <v>0.20100000000000001</v>
      </c>
      <c r="E9" s="50">
        <v>9.4420000000000002</v>
      </c>
      <c r="F9" s="50">
        <v>0</v>
      </c>
      <c r="G9" s="50">
        <v>6.64</v>
      </c>
      <c r="H9" s="50">
        <v>4.5739999999999998</v>
      </c>
      <c r="I9" s="50">
        <v>10.077</v>
      </c>
      <c r="J9" s="50">
        <v>-0.54200000000000004</v>
      </c>
      <c r="K9" s="50">
        <v>0.14799999999999999</v>
      </c>
      <c r="L9" s="50">
        <v>-3.67</v>
      </c>
      <c r="M9" s="50">
        <v>0</v>
      </c>
      <c r="N9" s="50">
        <v>0.58199999999999996</v>
      </c>
      <c r="O9" s="50">
        <v>0.433</v>
      </c>
      <c r="P9" s="50">
        <v>0.77400000000000002</v>
      </c>
      <c r="Q9" s="50">
        <v>-1.292</v>
      </c>
      <c r="R9" s="50">
        <v>0.28699999999999998</v>
      </c>
      <c r="S9" s="50">
        <v>-4.4950000000000001</v>
      </c>
      <c r="T9" s="50">
        <v>0</v>
      </c>
      <c r="U9" s="50">
        <v>0.27500000000000002</v>
      </c>
      <c r="V9" s="49" t="s">
        <v>68</v>
      </c>
      <c r="W9" s="49" t="s">
        <v>68</v>
      </c>
    </row>
    <row r="10" spans="1:23" x14ac:dyDescent="0.25">
      <c r="A10" s="54"/>
      <c r="B10" s="49" t="s">
        <v>95</v>
      </c>
      <c r="C10" s="50">
        <v>3.7999999999999999E-2</v>
      </c>
      <c r="D10" s="50">
        <v>0.52200000000000002</v>
      </c>
      <c r="E10" s="50">
        <v>7.1999999999999995E-2</v>
      </c>
      <c r="F10" s="50">
        <v>0.94299999999999995</v>
      </c>
      <c r="G10" s="50">
        <v>1.038</v>
      </c>
      <c r="H10" s="50">
        <v>0.39800000000000002</v>
      </c>
      <c r="I10" s="50">
        <v>3.2330000000000001</v>
      </c>
      <c r="J10" s="50">
        <v>-1.518</v>
      </c>
      <c r="K10" s="50">
        <v>0.95299999999999996</v>
      </c>
      <c r="L10" s="50">
        <v>-1.593</v>
      </c>
      <c r="M10" s="50">
        <v>0.111</v>
      </c>
      <c r="N10" s="50">
        <v>0.219</v>
      </c>
      <c r="O10" s="50">
        <v>1.6E-2</v>
      </c>
      <c r="P10" s="50">
        <v>1.0089999999999999</v>
      </c>
      <c r="Q10" s="50">
        <v>-16.041</v>
      </c>
      <c r="R10" s="50">
        <v>2396.828</v>
      </c>
      <c r="S10" s="50">
        <v>-7.0000000000000001E-3</v>
      </c>
      <c r="T10" s="50">
        <v>0.995</v>
      </c>
      <c r="U10" s="50">
        <v>0</v>
      </c>
      <c r="V10" s="49" t="s">
        <v>68</v>
      </c>
      <c r="W10" s="49" t="s">
        <v>68</v>
      </c>
    </row>
    <row r="11" spans="1:23" x14ac:dyDescent="0.25">
      <c r="A11" s="54"/>
      <c r="B11" s="49" t="s">
        <v>67</v>
      </c>
      <c r="C11" s="50">
        <v>-0.68700000000000006</v>
      </c>
      <c r="D11" s="50">
        <v>0.17499999999999999</v>
      </c>
      <c r="E11" s="50">
        <v>-3.9359999999999999</v>
      </c>
      <c r="F11" s="50">
        <v>0</v>
      </c>
      <c r="G11" s="50">
        <v>0.503</v>
      </c>
      <c r="H11" s="50">
        <v>0.35199999999999998</v>
      </c>
      <c r="I11" s="50">
        <v>0.70099999999999996</v>
      </c>
      <c r="J11" s="50">
        <v>-0.60799999999999998</v>
      </c>
      <c r="K11" s="50">
        <v>0.158</v>
      </c>
      <c r="L11" s="50">
        <v>-3.8439999999999999</v>
      </c>
      <c r="M11" s="50">
        <v>0</v>
      </c>
      <c r="N11" s="50">
        <v>0.54500000000000004</v>
      </c>
      <c r="O11" s="50">
        <v>0.39500000000000002</v>
      </c>
      <c r="P11" s="50">
        <v>0.73599999999999999</v>
      </c>
      <c r="Q11" s="50">
        <v>-0.64700000000000002</v>
      </c>
      <c r="R11" s="50">
        <v>0.28499999999999998</v>
      </c>
      <c r="S11" s="50">
        <v>-2.274</v>
      </c>
      <c r="T11" s="50">
        <v>2.3E-2</v>
      </c>
      <c r="U11" s="50">
        <v>0.52400000000000002</v>
      </c>
      <c r="V11" s="49" t="s">
        <v>68</v>
      </c>
      <c r="W11" s="49" t="s">
        <v>68</v>
      </c>
    </row>
    <row r="12" spans="1:23" x14ac:dyDescent="0.25">
      <c r="A12" s="54"/>
      <c r="B12" s="49" t="s">
        <v>125</v>
      </c>
      <c r="C12" s="50">
        <v>-0.30199999999999999</v>
      </c>
      <c r="D12" s="50">
        <v>0.19600000000000001</v>
      </c>
      <c r="E12" s="50">
        <v>-1.546</v>
      </c>
      <c r="F12" s="50">
        <v>0.122</v>
      </c>
      <c r="G12" s="50">
        <v>0.73899999999999999</v>
      </c>
      <c r="H12" s="50">
        <v>0.496</v>
      </c>
      <c r="I12" s="50">
        <v>1.0720000000000001</v>
      </c>
      <c r="J12" s="50">
        <v>0.20399999999999999</v>
      </c>
      <c r="K12" s="50">
        <v>0.14699999999999999</v>
      </c>
      <c r="L12" s="50">
        <v>1.389</v>
      </c>
      <c r="M12" s="50">
        <v>0.16500000000000001</v>
      </c>
      <c r="N12" s="50">
        <v>1.2270000000000001</v>
      </c>
      <c r="O12" s="50">
        <v>0.92300000000000004</v>
      </c>
      <c r="P12" s="50">
        <v>1.647</v>
      </c>
      <c r="Q12" s="50">
        <v>0.39700000000000002</v>
      </c>
      <c r="R12" s="50">
        <v>0.28999999999999998</v>
      </c>
      <c r="S12" s="50">
        <v>1.3680000000000001</v>
      </c>
      <c r="T12" s="50">
        <v>0.17100000000000001</v>
      </c>
      <c r="U12" s="50">
        <v>1.4870000000000001</v>
      </c>
      <c r="V12" s="49" t="s">
        <v>68</v>
      </c>
      <c r="W12" s="49" t="s">
        <v>68</v>
      </c>
    </row>
    <row r="13" spans="1:23" x14ac:dyDescent="0.25">
      <c r="A13" s="54"/>
      <c r="B13" s="49" t="s">
        <v>14</v>
      </c>
      <c r="C13" s="50">
        <v>-0.13</v>
      </c>
      <c r="D13" s="50">
        <v>0.18</v>
      </c>
      <c r="E13" s="50">
        <v>-0.72399999999999998</v>
      </c>
      <c r="F13" s="50">
        <v>0.46899999999999997</v>
      </c>
      <c r="G13" s="50">
        <v>0.878</v>
      </c>
      <c r="H13" s="50">
        <v>0.62</v>
      </c>
      <c r="I13" s="50">
        <v>1.2589999999999999</v>
      </c>
      <c r="J13" s="50">
        <v>-0.45300000000000001</v>
      </c>
      <c r="K13" s="50">
        <v>0.161</v>
      </c>
      <c r="L13" s="50">
        <v>-2.8050000000000002</v>
      </c>
      <c r="M13" s="50">
        <v>5.0000000000000001E-3</v>
      </c>
      <c r="N13" s="50">
        <v>0.63600000000000001</v>
      </c>
      <c r="O13" s="50">
        <v>0.45800000000000002</v>
      </c>
      <c r="P13" s="50">
        <v>0.86399999999999999</v>
      </c>
      <c r="Q13" s="50">
        <v>-0.29199999999999998</v>
      </c>
      <c r="R13" s="50">
        <v>0.33100000000000002</v>
      </c>
      <c r="S13" s="50">
        <v>-0.88200000000000001</v>
      </c>
      <c r="T13" s="50">
        <v>0.378</v>
      </c>
      <c r="U13" s="50">
        <v>0.747</v>
      </c>
      <c r="V13" s="49" t="s">
        <v>68</v>
      </c>
      <c r="W13" s="49" t="s">
        <v>68</v>
      </c>
    </row>
    <row r="14" spans="1:23" s="55" customFormat="1" x14ac:dyDescent="0.25">
      <c r="A14" s="54"/>
      <c r="B14" s="55" t="s">
        <v>97</v>
      </c>
      <c r="C14" s="58">
        <v>-0.29899999999999999</v>
      </c>
      <c r="D14" s="58">
        <v>0.57699999999999996</v>
      </c>
      <c r="E14" s="58">
        <v>-0.51700000000000002</v>
      </c>
      <c r="F14" s="58">
        <v>0.60499999999999998</v>
      </c>
      <c r="G14" s="58">
        <v>0.74199999999999999</v>
      </c>
      <c r="H14" s="58">
        <v>0.221</v>
      </c>
      <c r="I14" s="58">
        <v>2.2599999999999998</v>
      </c>
      <c r="J14" s="58">
        <v>0.76600000000000001</v>
      </c>
      <c r="K14" s="58">
        <v>0.63800000000000001</v>
      </c>
      <c r="L14" s="58">
        <v>1.2</v>
      </c>
      <c r="M14" s="58">
        <v>0.23</v>
      </c>
      <c r="N14" s="58">
        <v>2.15</v>
      </c>
      <c r="O14" s="58">
        <v>0.58199999999999996</v>
      </c>
      <c r="P14" s="58">
        <v>8.9670000000000005</v>
      </c>
      <c r="Q14" s="58">
        <v>0.19800000000000001</v>
      </c>
      <c r="R14" s="58">
        <v>1084.491</v>
      </c>
      <c r="S14" s="58">
        <v>0</v>
      </c>
      <c r="T14" s="58">
        <v>1</v>
      </c>
      <c r="U14" s="58">
        <v>1.2190000000000001</v>
      </c>
      <c r="V14" s="55" t="s">
        <v>68</v>
      </c>
      <c r="W14" s="55" t="s">
        <v>68</v>
      </c>
    </row>
    <row r="15" spans="1:23" x14ac:dyDescent="0.25">
      <c r="A15" s="54" t="s">
        <v>108</v>
      </c>
      <c r="B15" s="49" t="s">
        <v>96</v>
      </c>
      <c r="C15" s="50">
        <v>2.1219999999999999</v>
      </c>
      <c r="D15" s="50">
        <v>0.216</v>
      </c>
      <c r="E15" s="50">
        <v>9.8390000000000004</v>
      </c>
      <c r="F15" s="50">
        <v>0</v>
      </c>
      <c r="G15" s="50">
        <v>8.3460000000000001</v>
      </c>
      <c r="H15" s="50">
        <v>5.5990000000000002</v>
      </c>
      <c r="I15" s="50">
        <v>13.092000000000001</v>
      </c>
      <c r="J15" s="50">
        <v>-0.52</v>
      </c>
      <c r="K15" s="50">
        <v>0.152</v>
      </c>
      <c r="L15" s="50">
        <v>-3.419</v>
      </c>
      <c r="M15" s="50">
        <v>1E-3</v>
      </c>
      <c r="N15" s="50">
        <v>0.59399999999999997</v>
      </c>
      <c r="O15" s="50">
        <v>0.439</v>
      </c>
      <c r="P15" s="50">
        <v>0.79800000000000004</v>
      </c>
      <c r="Q15" s="50">
        <v>-1.278</v>
      </c>
      <c r="R15" s="50">
        <v>0.29099999999999998</v>
      </c>
      <c r="S15" s="50">
        <v>-4.3959999999999999</v>
      </c>
      <c r="T15" s="50">
        <v>0</v>
      </c>
      <c r="U15" s="50">
        <v>0.27900000000000003</v>
      </c>
      <c r="V15" s="50">
        <v>0.151</v>
      </c>
      <c r="W15" s="49">
        <v>0.47699999999999998</v>
      </c>
    </row>
    <row r="16" spans="1:23" x14ac:dyDescent="0.25">
      <c r="A16" s="54"/>
      <c r="B16" s="49" t="s">
        <v>51</v>
      </c>
      <c r="C16" s="50">
        <v>-1.556</v>
      </c>
      <c r="D16" s="50">
        <v>0.50600000000000001</v>
      </c>
      <c r="E16" s="50">
        <v>-3.0739999999999998</v>
      </c>
      <c r="F16" s="50">
        <v>2E-3</v>
      </c>
      <c r="G16" s="50">
        <v>0.21099999999999999</v>
      </c>
      <c r="H16" s="50">
        <v>7.8E-2</v>
      </c>
      <c r="I16" s="50">
        <v>0.57799999999999996</v>
      </c>
      <c r="J16" s="50">
        <v>-0.747</v>
      </c>
      <c r="K16" s="50">
        <v>0.47399999999999998</v>
      </c>
      <c r="L16" s="50">
        <v>-1.575</v>
      </c>
      <c r="M16" s="50">
        <v>0.115</v>
      </c>
      <c r="N16" s="50">
        <v>0.47399999999999998</v>
      </c>
      <c r="O16" s="50">
        <v>0.17899999999999999</v>
      </c>
      <c r="P16" s="50">
        <v>1.165</v>
      </c>
      <c r="Q16" s="50">
        <v>-22.965</v>
      </c>
      <c r="R16" s="50">
        <v>2677.0279999999998</v>
      </c>
      <c r="S16" s="50">
        <v>-8.9999999999999993E-3</v>
      </c>
      <c r="T16" s="50">
        <v>0.99299999999999999</v>
      </c>
      <c r="U16" s="50">
        <v>0</v>
      </c>
      <c r="V16" s="50" t="s">
        <v>68</v>
      </c>
      <c r="W16" s="56">
        <v>3.8839999999999998E+117</v>
      </c>
    </row>
    <row r="17" spans="1:23" x14ac:dyDescent="0.25">
      <c r="A17" s="54"/>
      <c r="B17" s="49" t="s">
        <v>67</v>
      </c>
      <c r="C17" s="50">
        <v>-0.73499999999999999</v>
      </c>
      <c r="D17" s="50">
        <v>0.17899999999999999</v>
      </c>
      <c r="E17" s="50">
        <v>-4.117</v>
      </c>
      <c r="F17" s="50">
        <v>0</v>
      </c>
      <c r="G17" s="50">
        <v>0.48</v>
      </c>
      <c r="H17" s="50">
        <v>0.33300000000000002</v>
      </c>
      <c r="I17" s="50">
        <v>0.67200000000000004</v>
      </c>
      <c r="J17" s="50">
        <v>-0.70699999999999996</v>
      </c>
      <c r="K17" s="50">
        <v>0.16300000000000001</v>
      </c>
      <c r="L17" s="50">
        <v>-4.33</v>
      </c>
      <c r="M17" s="50">
        <v>0</v>
      </c>
      <c r="N17" s="50">
        <v>0.49299999999999999</v>
      </c>
      <c r="O17" s="50">
        <v>0.35299999999999998</v>
      </c>
      <c r="P17" s="50">
        <v>0.67100000000000004</v>
      </c>
      <c r="Q17" s="50">
        <v>-0.72099999999999997</v>
      </c>
      <c r="R17" s="50">
        <v>0.30599999999999999</v>
      </c>
      <c r="S17" s="50">
        <v>-2.3519999999999999</v>
      </c>
      <c r="T17" s="50">
        <v>1.9E-2</v>
      </c>
      <c r="U17" s="50">
        <v>0.48599999999999999</v>
      </c>
      <c r="V17" s="50">
        <v>0.25700000000000001</v>
      </c>
      <c r="W17" s="49">
        <v>0.86599999999999999</v>
      </c>
    </row>
    <row r="18" spans="1:23" x14ac:dyDescent="0.25">
      <c r="A18" s="54"/>
      <c r="B18" s="49" t="s">
        <v>125</v>
      </c>
      <c r="C18" s="50">
        <v>-0.38900000000000001</v>
      </c>
      <c r="D18" s="50">
        <v>0.20100000000000001</v>
      </c>
      <c r="E18" s="50">
        <v>-1.9379999999999999</v>
      </c>
      <c r="F18" s="50">
        <v>5.2999999999999999E-2</v>
      </c>
      <c r="G18" s="50">
        <v>0.67800000000000005</v>
      </c>
      <c r="H18" s="50">
        <v>0.44900000000000001</v>
      </c>
      <c r="I18" s="50">
        <v>0.99</v>
      </c>
      <c r="J18" s="50">
        <v>0.157</v>
      </c>
      <c r="K18" s="50">
        <v>0.15</v>
      </c>
      <c r="L18" s="50">
        <v>1.052</v>
      </c>
      <c r="M18" s="50">
        <v>0.29299999999999998</v>
      </c>
      <c r="N18" s="50">
        <v>1.17</v>
      </c>
      <c r="O18" s="50">
        <v>0.876</v>
      </c>
      <c r="P18" s="50">
        <v>1.577</v>
      </c>
      <c r="Q18" s="50">
        <v>0.36799999999999999</v>
      </c>
      <c r="R18" s="50">
        <v>0.29599999999999999</v>
      </c>
      <c r="S18" s="50">
        <v>1.2430000000000001</v>
      </c>
      <c r="T18" s="50">
        <v>0.214</v>
      </c>
      <c r="U18" s="50">
        <v>1.4450000000000001</v>
      </c>
      <c r="V18" s="50">
        <v>0.82299999999999995</v>
      </c>
      <c r="W18" s="49">
        <v>2.669</v>
      </c>
    </row>
    <row r="19" spans="1:23" x14ac:dyDescent="0.25">
      <c r="A19" s="54"/>
      <c r="B19" s="49" t="s">
        <v>14</v>
      </c>
      <c r="C19" s="50">
        <v>-0.14499999999999999</v>
      </c>
      <c r="D19" s="50">
        <v>0.2</v>
      </c>
      <c r="E19" s="50">
        <v>-0.72299999999999998</v>
      </c>
      <c r="F19" s="50">
        <v>0.47</v>
      </c>
      <c r="G19" s="50">
        <v>0.86499999999999999</v>
      </c>
      <c r="H19" s="50">
        <v>0.58799999999999997</v>
      </c>
      <c r="I19" s="50">
        <v>1.294</v>
      </c>
      <c r="J19" s="50">
        <v>-0.441</v>
      </c>
      <c r="K19" s="50">
        <v>0.16900000000000001</v>
      </c>
      <c r="L19" s="50">
        <v>-2.6080000000000001</v>
      </c>
      <c r="M19" s="50">
        <v>8.9999999999999993E-3</v>
      </c>
      <c r="N19" s="50">
        <v>0.64300000000000002</v>
      </c>
      <c r="O19" s="50">
        <v>0.45600000000000002</v>
      </c>
      <c r="P19" s="50">
        <v>0.88800000000000001</v>
      </c>
      <c r="Q19" s="50">
        <v>-0.35599999999999998</v>
      </c>
      <c r="R19" s="50">
        <v>0.33600000000000002</v>
      </c>
      <c r="S19" s="50">
        <v>-1.0589999999999999</v>
      </c>
      <c r="T19" s="50">
        <v>0.28999999999999998</v>
      </c>
      <c r="U19" s="50">
        <v>0.70099999999999996</v>
      </c>
      <c r="V19" s="50">
        <v>0.33500000000000002</v>
      </c>
      <c r="W19" s="49">
        <v>1.262</v>
      </c>
    </row>
    <row r="20" spans="1:23" s="55" customFormat="1" x14ac:dyDescent="0.25">
      <c r="A20" s="54"/>
      <c r="B20" s="55" t="s">
        <v>98</v>
      </c>
      <c r="C20" s="58">
        <v>4.5999999999999999E-2</v>
      </c>
      <c r="D20" s="58">
        <v>0.38300000000000001</v>
      </c>
      <c r="E20" s="58">
        <v>0.11899999999999999</v>
      </c>
      <c r="F20" s="58">
        <v>0.90500000000000003</v>
      </c>
      <c r="G20" s="58">
        <v>1.0469999999999999</v>
      </c>
      <c r="H20" s="58">
        <v>0.49299999999999999</v>
      </c>
      <c r="I20" s="58">
        <v>2.234</v>
      </c>
      <c r="J20" s="58">
        <v>0.11</v>
      </c>
      <c r="K20" s="58">
        <v>0.40200000000000002</v>
      </c>
      <c r="L20" s="58">
        <v>0.27500000000000002</v>
      </c>
      <c r="M20" s="58">
        <v>0.78300000000000003</v>
      </c>
      <c r="N20" s="58">
        <v>1.117</v>
      </c>
      <c r="O20" s="58">
        <v>0.47699999999999998</v>
      </c>
      <c r="P20" s="58">
        <v>2.395</v>
      </c>
      <c r="Q20" s="58">
        <v>-21.991</v>
      </c>
      <c r="R20" s="58">
        <v>2644.3330000000001</v>
      </c>
      <c r="S20" s="58">
        <v>-8.0000000000000002E-3</v>
      </c>
      <c r="T20" s="58">
        <v>0.99299999999999999</v>
      </c>
      <c r="U20" s="58">
        <v>0</v>
      </c>
      <c r="V20" s="58" t="s">
        <v>68</v>
      </c>
      <c r="W20" s="59">
        <v>1.0579471764965499E+55</v>
      </c>
    </row>
    <row r="21" spans="1:23" s="55" customFormat="1" x14ac:dyDescent="0.25">
      <c r="A21" s="54" t="s">
        <v>162</v>
      </c>
      <c r="B21" s="49" t="s">
        <v>96</v>
      </c>
      <c r="C21" s="50">
        <v>1.82</v>
      </c>
      <c r="D21" s="50">
        <v>0.22800000000000001</v>
      </c>
      <c r="E21" s="50">
        <v>7.97</v>
      </c>
      <c r="F21" s="50">
        <v>0</v>
      </c>
      <c r="G21" s="50">
        <v>6.1740000000000004</v>
      </c>
      <c r="H21" s="50">
        <v>4.0359999999999996</v>
      </c>
      <c r="I21" s="50">
        <v>9.92</v>
      </c>
      <c r="J21" s="50">
        <v>-0.59299999999999997</v>
      </c>
      <c r="K21" s="50">
        <v>0.17100000000000001</v>
      </c>
      <c r="L21" s="50">
        <v>-3.4710000000000001</v>
      </c>
      <c r="M21" s="50">
        <v>1E-3</v>
      </c>
      <c r="N21" s="50">
        <v>0.55300000000000005</v>
      </c>
      <c r="O21" s="50">
        <v>0.39200000000000002</v>
      </c>
      <c r="P21" s="50">
        <v>0.76700000000000002</v>
      </c>
      <c r="Q21" s="50">
        <v>-1.4139999999999999</v>
      </c>
      <c r="R21" s="50">
        <v>0.30099999999999999</v>
      </c>
      <c r="S21" s="50">
        <v>-4.6909999999999998</v>
      </c>
      <c r="T21" s="50">
        <v>0</v>
      </c>
      <c r="U21" s="50">
        <v>0.24299999999999999</v>
      </c>
      <c r="V21" s="50">
        <v>0.128</v>
      </c>
      <c r="W21" s="50">
        <v>0.42299999999999999</v>
      </c>
    </row>
    <row r="22" spans="1:23" s="55" customFormat="1" x14ac:dyDescent="0.25">
      <c r="A22" s="54"/>
      <c r="B22" s="57" t="s">
        <v>163</v>
      </c>
      <c r="C22" s="50">
        <v>0.21299999999999999</v>
      </c>
      <c r="D22" s="50">
        <v>0.373</v>
      </c>
      <c r="E22" s="50">
        <v>0.57099999999999995</v>
      </c>
      <c r="F22" s="50">
        <v>0.56799999999999995</v>
      </c>
      <c r="G22" s="50">
        <v>1.238</v>
      </c>
      <c r="H22" s="50">
        <v>0.60699999999999998</v>
      </c>
      <c r="I22" s="50">
        <v>2.653</v>
      </c>
      <c r="J22" s="50">
        <v>-0.70899999999999996</v>
      </c>
      <c r="K22" s="50">
        <v>0.42</v>
      </c>
      <c r="L22" s="50">
        <v>-1.6870000000000001</v>
      </c>
      <c r="M22" s="50">
        <v>9.1999999999999998E-2</v>
      </c>
      <c r="N22" s="50">
        <v>0.49199999999999999</v>
      </c>
      <c r="O22" s="50">
        <v>0.20499999999999999</v>
      </c>
      <c r="P22" s="50">
        <v>1.083</v>
      </c>
      <c r="Q22" s="50">
        <v>1.012</v>
      </c>
      <c r="R22" s="50">
        <v>1.175</v>
      </c>
      <c r="S22" s="50">
        <v>0.86199999999999999</v>
      </c>
      <c r="T22" s="50">
        <v>0.38900000000000001</v>
      </c>
      <c r="U22" s="50">
        <v>2.7519999999999998</v>
      </c>
      <c r="V22" s="50">
        <v>0.187</v>
      </c>
      <c r="W22" s="50">
        <v>27.135000000000002</v>
      </c>
    </row>
    <row r="23" spans="1:23" s="55" customFormat="1" x14ac:dyDescent="0.25">
      <c r="A23" s="54"/>
      <c r="B23" s="57" t="s">
        <v>67</v>
      </c>
      <c r="C23" s="50">
        <v>-0.68200000000000005</v>
      </c>
      <c r="D23" s="50">
        <v>0.17299999999999999</v>
      </c>
      <c r="E23" s="50">
        <v>-3.9420000000000002</v>
      </c>
      <c r="F23" s="50">
        <v>0</v>
      </c>
      <c r="G23" s="50">
        <v>0.505</v>
      </c>
      <c r="H23" s="50">
        <v>0.35499999999999998</v>
      </c>
      <c r="I23" s="50">
        <v>0.70299999999999996</v>
      </c>
      <c r="J23" s="50">
        <v>-0.68400000000000005</v>
      </c>
      <c r="K23" s="50">
        <v>0.16200000000000001</v>
      </c>
      <c r="L23" s="50">
        <v>-4.2190000000000003</v>
      </c>
      <c r="M23" s="50">
        <v>0</v>
      </c>
      <c r="N23" s="50">
        <v>0.505</v>
      </c>
      <c r="O23" s="50">
        <v>0.36299999999999999</v>
      </c>
      <c r="P23" s="50">
        <v>0.68600000000000005</v>
      </c>
      <c r="Q23" s="50">
        <v>-0.68</v>
      </c>
      <c r="R23" s="50">
        <v>0.28899999999999998</v>
      </c>
      <c r="S23" s="50">
        <v>-2.355</v>
      </c>
      <c r="T23" s="50">
        <v>1.9E-2</v>
      </c>
      <c r="U23" s="50">
        <v>0.50700000000000001</v>
      </c>
      <c r="V23" s="50">
        <v>0.27800000000000002</v>
      </c>
      <c r="W23" s="50">
        <v>0.874</v>
      </c>
    </row>
    <row r="24" spans="1:23" s="55" customFormat="1" x14ac:dyDescent="0.25">
      <c r="A24" s="54"/>
      <c r="B24" s="57" t="s">
        <v>125</v>
      </c>
      <c r="C24" s="50">
        <v>-0.317</v>
      </c>
      <c r="D24" s="50">
        <v>0.193</v>
      </c>
      <c r="E24" s="50">
        <v>-1.6359999999999999</v>
      </c>
      <c r="F24" s="50">
        <v>0.10199999999999999</v>
      </c>
      <c r="G24" s="50">
        <v>0.72899999999999998</v>
      </c>
      <c r="H24" s="50">
        <v>0.49</v>
      </c>
      <c r="I24" s="50">
        <v>1.0509999999999999</v>
      </c>
      <c r="J24" s="50">
        <v>0.251</v>
      </c>
      <c r="K24" s="50">
        <v>0.152</v>
      </c>
      <c r="L24" s="50">
        <v>1.6479999999999999</v>
      </c>
      <c r="M24" s="50">
        <v>9.9000000000000005E-2</v>
      </c>
      <c r="N24" s="50">
        <v>1.2849999999999999</v>
      </c>
      <c r="O24" s="50">
        <v>0.95799999999999996</v>
      </c>
      <c r="P24" s="50">
        <v>1.744</v>
      </c>
      <c r="Q24" s="50">
        <v>0.437</v>
      </c>
      <c r="R24" s="50">
        <v>0.29199999999999998</v>
      </c>
      <c r="S24" s="50">
        <v>1.4970000000000001</v>
      </c>
      <c r="T24" s="50">
        <v>0.13500000000000001</v>
      </c>
      <c r="U24" s="50">
        <v>1.548</v>
      </c>
      <c r="V24" s="50">
        <v>0.89600000000000002</v>
      </c>
      <c r="W24" s="50">
        <v>2.8460000000000001</v>
      </c>
    </row>
    <row r="25" spans="1:23" s="55" customFormat="1" x14ac:dyDescent="0.25">
      <c r="A25" s="54"/>
      <c r="B25" s="57" t="s">
        <v>14</v>
      </c>
      <c r="C25" s="50">
        <v>-0.17399999999999999</v>
      </c>
      <c r="D25" s="50">
        <v>0.20599999999999999</v>
      </c>
      <c r="E25" s="50">
        <v>-0.84399999999999997</v>
      </c>
      <c r="F25" s="50">
        <v>0.39900000000000002</v>
      </c>
      <c r="G25" s="50">
        <v>0.84</v>
      </c>
      <c r="H25" s="50">
        <v>0.56499999999999995</v>
      </c>
      <c r="I25" s="50">
        <v>1.2749999999999999</v>
      </c>
      <c r="J25" s="50">
        <v>-0.65500000000000003</v>
      </c>
      <c r="K25" s="50">
        <v>0.19700000000000001</v>
      </c>
      <c r="L25" s="50">
        <v>-3.3330000000000002</v>
      </c>
      <c r="M25" s="50">
        <v>1E-3</v>
      </c>
      <c r="N25" s="50">
        <v>0.51900000000000002</v>
      </c>
      <c r="O25" s="50">
        <v>0.34499999999999997</v>
      </c>
      <c r="P25" s="50">
        <v>0.75</v>
      </c>
      <c r="Q25" s="50">
        <v>-0.38300000000000001</v>
      </c>
      <c r="R25" s="50">
        <v>0.34300000000000003</v>
      </c>
      <c r="S25" s="50">
        <v>-1.115</v>
      </c>
      <c r="T25" s="50">
        <v>0.26500000000000001</v>
      </c>
      <c r="U25" s="50">
        <v>0.68200000000000005</v>
      </c>
      <c r="V25" s="50">
        <v>0.32200000000000001</v>
      </c>
      <c r="W25" s="50">
        <v>1.242</v>
      </c>
    </row>
    <row r="26" spans="1:23" s="55" customFormat="1" x14ac:dyDescent="0.25">
      <c r="A26" s="54"/>
      <c r="B26" s="55" t="s">
        <v>164</v>
      </c>
      <c r="C26" s="58">
        <v>-2.1999999999999999E-2</v>
      </c>
      <c r="D26" s="58">
        <v>0.377</v>
      </c>
      <c r="E26" s="58">
        <v>-5.8999999999999997E-2</v>
      </c>
      <c r="F26" s="58">
        <v>0.95299999999999996</v>
      </c>
      <c r="G26" s="58">
        <v>0.97799999999999998</v>
      </c>
      <c r="H26" s="58">
        <v>0.46500000000000002</v>
      </c>
      <c r="I26" s="58">
        <v>2.0590000000000002</v>
      </c>
      <c r="J26" s="60">
        <v>1.081</v>
      </c>
      <c r="K26" s="60">
        <v>0.38900000000000001</v>
      </c>
      <c r="L26" s="60">
        <v>2.7770000000000001</v>
      </c>
      <c r="M26" s="60">
        <v>5.0000000000000001E-3</v>
      </c>
      <c r="N26" s="60">
        <v>2.948</v>
      </c>
      <c r="O26" s="60">
        <v>1.3959999999999999</v>
      </c>
      <c r="P26" s="60">
        <v>6.4980000000000002</v>
      </c>
      <c r="Q26" s="58">
        <v>-0.36599999999999999</v>
      </c>
      <c r="R26" s="58">
        <v>1.331</v>
      </c>
      <c r="S26" s="58">
        <v>-0.27500000000000002</v>
      </c>
      <c r="T26" s="58">
        <v>0.78300000000000003</v>
      </c>
      <c r="U26" s="58">
        <v>0.69399999999999995</v>
      </c>
      <c r="V26" s="58">
        <v>3.2000000000000001E-2</v>
      </c>
      <c r="W26" s="58">
        <v>8.9280000000000008</v>
      </c>
    </row>
    <row r="27" spans="1:23" s="55" customFormat="1" x14ac:dyDescent="0.25">
      <c r="A27" s="54" t="s">
        <v>165</v>
      </c>
      <c r="B27" s="49" t="s">
        <v>96</v>
      </c>
      <c r="C27" s="50">
        <v>1.9810000000000001</v>
      </c>
      <c r="D27" s="50">
        <v>0.20399999999999999</v>
      </c>
      <c r="E27" s="50">
        <v>9.7029999999999994</v>
      </c>
      <c r="F27" s="50">
        <v>0</v>
      </c>
      <c r="G27" s="50">
        <v>7.25</v>
      </c>
      <c r="H27" s="49">
        <v>4.9619999999999997</v>
      </c>
      <c r="I27" s="49">
        <v>11.086</v>
      </c>
      <c r="J27" s="50">
        <v>-0.626</v>
      </c>
      <c r="K27" s="50">
        <v>0.14699999999999999</v>
      </c>
      <c r="L27" s="50">
        <v>-4.2699999999999996</v>
      </c>
      <c r="M27" s="50">
        <v>0</v>
      </c>
      <c r="N27" s="50">
        <v>0.53500000000000003</v>
      </c>
      <c r="O27" s="50">
        <v>0.39900000000000002</v>
      </c>
      <c r="P27" s="50">
        <v>0.70899999999999996</v>
      </c>
      <c r="Q27" s="50">
        <v>-1.29</v>
      </c>
      <c r="R27" s="50">
        <v>0.28699999999999998</v>
      </c>
      <c r="S27" s="50">
        <v>-4.492</v>
      </c>
      <c r="T27" s="50">
        <v>0</v>
      </c>
      <c r="U27" s="50">
        <v>0.27500000000000002</v>
      </c>
      <c r="V27" s="49" t="s">
        <v>68</v>
      </c>
      <c r="W27" s="49" t="s">
        <v>68</v>
      </c>
    </row>
    <row r="28" spans="1:23" s="55" customFormat="1" x14ac:dyDescent="0.25">
      <c r="A28" s="54"/>
      <c r="B28" s="57" t="s">
        <v>163</v>
      </c>
      <c r="C28" s="50">
        <v>-0.67500000000000004</v>
      </c>
      <c r="D28" s="50">
        <v>0.60499999999999998</v>
      </c>
      <c r="E28" s="50">
        <v>-1.1160000000000001</v>
      </c>
      <c r="F28" s="50">
        <v>0.26400000000000001</v>
      </c>
      <c r="G28" s="50">
        <v>0.50900000000000001</v>
      </c>
      <c r="H28" s="49">
        <v>0.16500000000000001</v>
      </c>
      <c r="I28" s="49">
        <v>1.8779999999999999</v>
      </c>
      <c r="J28" s="50">
        <v>0.374</v>
      </c>
      <c r="K28" s="50">
        <v>1.022</v>
      </c>
      <c r="L28" s="50">
        <v>0.36699999999999999</v>
      </c>
      <c r="M28" s="50">
        <v>0.71399999999999997</v>
      </c>
      <c r="N28" s="50">
        <v>1.454</v>
      </c>
      <c r="O28" s="50">
        <v>0.182</v>
      </c>
      <c r="P28" s="50">
        <v>12.56</v>
      </c>
      <c r="Q28" s="50">
        <v>-16.103000000000002</v>
      </c>
      <c r="R28" s="50">
        <v>2319.6410000000001</v>
      </c>
      <c r="S28" s="50">
        <v>-7.0000000000000001E-3</v>
      </c>
      <c r="T28" s="50">
        <v>0.99399999999999999</v>
      </c>
      <c r="U28" s="50">
        <v>0</v>
      </c>
      <c r="V28" s="49" t="s">
        <v>68</v>
      </c>
      <c r="W28" s="49" t="s">
        <v>68</v>
      </c>
    </row>
    <row r="29" spans="1:23" s="55" customFormat="1" x14ac:dyDescent="0.25">
      <c r="A29" s="54"/>
      <c r="B29" s="57" t="s">
        <v>67</v>
      </c>
      <c r="C29" s="50">
        <v>-0.69099999999999995</v>
      </c>
      <c r="D29" s="50">
        <v>0.17399999999999999</v>
      </c>
      <c r="E29" s="50">
        <v>-3.964</v>
      </c>
      <c r="F29" s="50">
        <v>0</v>
      </c>
      <c r="G29" s="50">
        <v>0.501</v>
      </c>
      <c r="H29" s="49">
        <v>0.35199999999999998</v>
      </c>
      <c r="I29" s="49">
        <v>0.69799999999999995</v>
      </c>
      <c r="J29" s="50">
        <v>-0.64</v>
      </c>
      <c r="K29" s="50">
        <v>0.156</v>
      </c>
      <c r="L29" s="50">
        <v>-4.0999999999999996</v>
      </c>
      <c r="M29" s="50">
        <v>0</v>
      </c>
      <c r="N29" s="50">
        <v>0.52700000000000002</v>
      </c>
      <c r="O29" s="50">
        <v>0.38400000000000001</v>
      </c>
      <c r="P29" s="50">
        <v>0.70899999999999996</v>
      </c>
      <c r="Q29" s="50">
        <v>-0.63700000000000001</v>
      </c>
      <c r="R29" s="50">
        <v>0.28599999999999998</v>
      </c>
      <c r="S29" s="50">
        <v>-2.23</v>
      </c>
      <c r="T29" s="50">
        <v>2.5999999999999999E-2</v>
      </c>
      <c r="U29" s="50">
        <v>0.52900000000000003</v>
      </c>
      <c r="V29" s="49" t="s">
        <v>68</v>
      </c>
      <c r="W29" s="49" t="s">
        <v>68</v>
      </c>
    </row>
    <row r="30" spans="1:23" s="55" customFormat="1" x14ac:dyDescent="0.25">
      <c r="A30" s="54"/>
      <c r="B30" s="57" t="s">
        <v>125</v>
      </c>
      <c r="C30" s="50">
        <v>-0.32100000000000001</v>
      </c>
      <c r="D30" s="50">
        <v>0.19400000000000001</v>
      </c>
      <c r="E30" s="50">
        <v>-1.651</v>
      </c>
      <c r="F30" s="50">
        <v>9.9000000000000005E-2</v>
      </c>
      <c r="G30" s="50">
        <v>0.72499999999999998</v>
      </c>
      <c r="H30" s="49">
        <v>0.48799999999999999</v>
      </c>
      <c r="I30" s="49">
        <v>1.048</v>
      </c>
      <c r="J30" s="50">
        <v>0.20799999999999999</v>
      </c>
      <c r="K30" s="50">
        <v>0.14699999999999999</v>
      </c>
      <c r="L30" s="50">
        <v>1.411</v>
      </c>
      <c r="M30" s="50">
        <v>0.158</v>
      </c>
      <c r="N30" s="50">
        <v>1.2310000000000001</v>
      </c>
      <c r="O30" s="50">
        <v>0.92600000000000005</v>
      </c>
      <c r="P30" s="50">
        <v>1.6539999999999999</v>
      </c>
      <c r="Q30" s="50">
        <v>0.42199999999999999</v>
      </c>
      <c r="R30" s="50">
        <v>0.28599999999999998</v>
      </c>
      <c r="S30" s="50">
        <v>1.472</v>
      </c>
      <c r="T30" s="50">
        <v>0.14099999999999999</v>
      </c>
      <c r="U30" s="50">
        <v>1.524</v>
      </c>
      <c r="V30" s="49" t="s">
        <v>68</v>
      </c>
      <c r="W30" s="49" t="s">
        <v>68</v>
      </c>
    </row>
    <row r="31" spans="1:23" s="55" customFormat="1" x14ac:dyDescent="0.25">
      <c r="A31" s="54"/>
      <c r="B31" s="57" t="s">
        <v>14</v>
      </c>
      <c r="C31" s="50">
        <v>-7.0999999999999994E-2</v>
      </c>
      <c r="D31" s="50">
        <v>0.21</v>
      </c>
      <c r="E31" s="50">
        <v>-0.33900000000000002</v>
      </c>
      <c r="F31" s="50">
        <v>0.73499999999999999</v>
      </c>
      <c r="G31" s="50">
        <v>0.93100000000000005</v>
      </c>
      <c r="H31" s="49">
        <v>0.622</v>
      </c>
      <c r="I31" s="49">
        <v>1.4239999999999999</v>
      </c>
      <c r="J31" s="50">
        <v>-0.46300000000000002</v>
      </c>
      <c r="K31" s="50">
        <v>0.16</v>
      </c>
      <c r="L31" s="50">
        <v>-2.89</v>
      </c>
      <c r="M31" s="50">
        <v>4.0000000000000001E-3</v>
      </c>
      <c r="N31" s="50">
        <v>0.629</v>
      </c>
      <c r="O31" s="50">
        <v>0.45400000000000001</v>
      </c>
      <c r="P31" s="50">
        <v>0.85299999999999998</v>
      </c>
      <c r="Q31" s="50">
        <v>-0.30099999999999999</v>
      </c>
      <c r="R31" s="50">
        <v>0.33</v>
      </c>
      <c r="S31" s="50">
        <v>-0.91300000000000003</v>
      </c>
      <c r="T31" s="50">
        <v>0.36099999999999999</v>
      </c>
      <c r="U31" s="50">
        <v>0.74</v>
      </c>
      <c r="V31" s="49" t="s">
        <v>68</v>
      </c>
      <c r="W31" s="49" t="s">
        <v>68</v>
      </c>
    </row>
    <row r="32" spans="1:23" s="55" customFormat="1" x14ac:dyDescent="0.25">
      <c r="A32" s="54"/>
      <c r="B32" s="55" t="s">
        <v>164</v>
      </c>
      <c r="C32" s="58">
        <v>-2.4E-2</v>
      </c>
      <c r="D32" s="58">
        <v>0.41899999999999998</v>
      </c>
      <c r="E32" s="58">
        <v>-5.7000000000000002E-2</v>
      </c>
      <c r="F32" s="58">
        <v>0.95499999999999996</v>
      </c>
      <c r="G32" s="58">
        <v>0.97699999999999998</v>
      </c>
      <c r="H32" s="55">
        <v>0.41699999999999998</v>
      </c>
      <c r="I32" s="55">
        <v>2.202</v>
      </c>
      <c r="J32" s="58">
        <v>0.32400000000000001</v>
      </c>
      <c r="K32" s="58">
        <v>0.84399999999999997</v>
      </c>
      <c r="L32" s="58">
        <v>0.38300000000000001</v>
      </c>
      <c r="M32" s="58">
        <v>0.70099999999999996</v>
      </c>
      <c r="N32" s="58">
        <v>1.3819999999999999</v>
      </c>
      <c r="O32" s="58">
        <v>0.22700000000000001</v>
      </c>
      <c r="P32" s="58">
        <v>8.1630000000000003</v>
      </c>
      <c r="Q32" s="58">
        <v>0.20300000000000001</v>
      </c>
      <c r="R32" s="58">
        <v>1076.989</v>
      </c>
      <c r="S32" s="58">
        <v>0</v>
      </c>
      <c r="T32" s="58">
        <v>1</v>
      </c>
      <c r="U32" s="58">
        <v>1.2250000000000001</v>
      </c>
      <c r="V32" s="55" t="s">
        <v>68</v>
      </c>
      <c r="W32" s="55" t="s">
        <v>68</v>
      </c>
    </row>
    <row r="33" spans="1:23" x14ac:dyDescent="0.25">
      <c r="A33" s="54" t="s">
        <v>107</v>
      </c>
      <c r="B33" s="49" t="s">
        <v>96</v>
      </c>
      <c r="C33" s="50">
        <v>1.9259999999999999</v>
      </c>
      <c r="D33" s="50">
        <v>0.217</v>
      </c>
      <c r="E33" s="50">
        <v>8.8829999999999991</v>
      </c>
      <c r="F33" s="50">
        <v>0</v>
      </c>
      <c r="G33" s="50">
        <v>6.859</v>
      </c>
      <c r="H33" s="50">
        <v>4.5860000000000003</v>
      </c>
      <c r="I33" s="50">
        <v>10.768000000000001</v>
      </c>
      <c r="J33" s="50">
        <v>-0.56799999999999995</v>
      </c>
      <c r="K33" s="50">
        <v>0.159</v>
      </c>
      <c r="L33" s="50">
        <v>-3.585</v>
      </c>
      <c r="M33" s="50">
        <v>0</v>
      </c>
      <c r="N33" s="50">
        <v>0.56699999999999995</v>
      </c>
      <c r="O33" s="50">
        <v>0.41299999999999998</v>
      </c>
      <c r="P33" s="50">
        <v>0.77</v>
      </c>
      <c r="Q33" s="50">
        <v>-1.139</v>
      </c>
      <c r="R33" s="50">
        <v>0.30599999999999999</v>
      </c>
      <c r="S33" s="50">
        <v>-3.7170000000000001</v>
      </c>
      <c r="T33" s="50">
        <v>0</v>
      </c>
      <c r="U33" s="50">
        <v>0.32</v>
      </c>
      <c r="V33" s="50">
        <v>0.16800000000000001</v>
      </c>
      <c r="W33" s="50">
        <v>0.56599999999999995</v>
      </c>
    </row>
    <row r="34" spans="1:23" x14ac:dyDescent="0.25">
      <c r="A34" s="54"/>
      <c r="B34" s="49" t="s">
        <v>101</v>
      </c>
      <c r="C34" s="50">
        <v>-3.1E-2</v>
      </c>
      <c r="D34" s="50">
        <v>0.40699999999999997</v>
      </c>
      <c r="E34" s="50">
        <v>-7.5999999999999998E-2</v>
      </c>
      <c r="F34" s="50">
        <v>0.93899999999999995</v>
      </c>
      <c r="G34" s="50">
        <v>0.97</v>
      </c>
      <c r="H34" s="50">
        <v>0.44900000000000001</v>
      </c>
      <c r="I34" s="50">
        <v>2.2549999999999999</v>
      </c>
      <c r="J34" s="50">
        <v>-0.24399999999999999</v>
      </c>
      <c r="K34" s="50">
        <v>0.38300000000000001</v>
      </c>
      <c r="L34" s="50">
        <v>-0.63600000000000001</v>
      </c>
      <c r="M34" s="50">
        <v>0.52500000000000002</v>
      </c>
      <c r="N34" s="50">
        <v>0.78400000000000003</v>
      </c>
      <c r="O34" s="50">
        <v>0.35</v>
      </c>
      <c r="P34" s="50">
        <v>1.615</v>
      </c>
      <c r="Q34" s="50">
        <v>-1.5980000000000001</v>
      </c>
      <c r="R34" s="50">
        <v>0.879</v>
      </c>
      <c r="S34" s="50">
        <v>-1.8169999999999999</v>
      </c>
      <c r="T34" s="50">
        <v>6.9000000000000006E-2</v>
      </c>
      <c r="U34" s="50">
        <v>0.20200000000000001</v>
      </c>
      <c r="V34" s="50">
        <v>2.5999999999999999E-2</v>
      </c>
      <c r="W34" s="50">
        <v>0.93700000000000006</v>
      </c>
    </row>
    <row r="35" spans="1:23" x14ac:dyDescent="0.25">
      <c r="A35" s="54"/>
      <c r="B35" s="49" t="s">
        <v>67</v>
      </c>
      <c r="C35" s="50">
        <v>-0.67300000000000004</v>
      </c>
      <c r="D35" s="50">
        <v>0.17399999999999999</v>
      </c>
      <c r="E35" s="50">
        <v>-3.871</v>
      </c>
      <c r="F35" s="50">
        <v>0</v>
      </c>
      <c r="G35" s="50">
        <v>0.51</v>
      </c>
      <c r="H35" s="50">
        <v>0.35799999999999998</v>
      </c>
      <c r="I35" s="50">
        <v>0.71099999999999997</v>
      </c>
      <c r="J35" s="50">
        <v>-0.64500000000000002</v>
      </c>
      <c r="K35" s="50">
        <v>0.155</v>
      </c>
      <c r="L35" s="50">
        <v>-4.1500000000000004</v>
      </c>
      <c r="M35" s="50">
        <v>0</v>
      </c>
      <c r="N35" s="50">
        <v>0.52500000000000002</v>
      </c>
      <c r="O35" s="50">
        <v>0.38300000000000001</v>
      </c>
      <c r="P35" s="50">
        <v>0.70499999999999996</v>
      </c>
      <c r="Q35" s="50">
        <v>-0.86799999999999999</v>
      </c>
      <c r="R35" s="50">
        <v>0.32100000000000001</v>
      </c>
      <c r="S35" s="50">
        <v>-2.7040000000000002</v>
      </c>
      <c r="T35" s="50">
        <v>7.0000000000000001E-3</v>
      </c>
      <c r="U35" s="50">
        <v>0.42</v>
      </c>
      <c r="V35" s="50">
        <v>0.21299999999999999</v>
      </c>
      <c r="W35" s="50">
        <v>0.76200000000000001</v>
      </c>
    </row>
    <row r="36" spans="1:23" x14ac:dyDescent="0.25">
      <c r="A36" s="54"/>
      <c r="B36" s="49" t="s">
        <v>125</v>
      </c>
      <c r="C36" s="50">
        <v>-0.317</v>
      </c>
      <c r="D36" s="50">
        <v>0.193</v>
      </c>
      <c r="E36" s="50">
        <v>-1.641</v>
      </c>
      <c r="F36" s="50">
        <v>0.10100000000000001</v>
      </c>
      <c r="G36" s="50">
        <v>0.72799999999999998</v>
      </c>
      <c r="H36" s="50">
        <v>0.49</v>
      </c>
      <c r="I36" s="50">
        <v>1.0489999999999999</v>
      </c>
      <c r="J36" s="50">
        <v>0.21199999999999999</v>
      </c>
      <c r="K36" s="50">
        <v>0.14699999999999999</v>
      </c>
      <c r="L36" s="50">
        <v>1.4410000000000001</v>
      </c>
      <c r="M36" s="50">
        <v>0.14899999999999999</v>
      </c>
      <c r="N36" s="50">
        <v>1.236</v>
      </c>
      <c r="O36" s="50">
        <v>0.93</v>
      </c>
      <c r="P36" s="50">
        <v>1.659</v>
      </c>
      <c r="Q36" s="50">
        <v>0.47699999999999998</v>
      </c>
      <c r="R36" s="50">
        <v>0.29799999999999999</v>
      </c>
      <c r="S36" s="50">
        <v>1.601</v>
      </c>
      <c r="T36" s="50">
        <v>0.109</v>
      </c>
      <c r="U36" s="50">
        <v>1.611</v>
      </c>
      <c r="V36" s="50">
        <v>0.92100000000000004</v>
      </c>
      <c r="W36" s="50">
        <v>2.9950000000000001</v>
      </c>
    </row>
    <row r="37" spans="1:23" x14ac:dyDescent="0.25">
      <c r="A37" s="54"/>
      <c r="B37" s="49" t="s">
        <v>14</v>
      </c>
      <c r="C37" s="50">
        <v>-0.23300000000000001</v>
      </c>
      <c r="D37" s="50">
        <v>0.187</v>
      </c>
      <c r="E37" s="50">
        <v>-1.246</v>
      </c>
      <c r="F37" s="50">
        <v>0.21299999999999999</v>
      </c>
      <c r="G37" s="50">
        <v>0.79200000000000004</v>
      </c>
      <c r="H37" s="50">
        <v>0.55000000000000004</v>
      </c>
      <c r="I37" s="50">
        <v>1.151</v>
      </c>
      <c r="J37" s="50">
        <v>-0.372</v>
      </c>
      <c r="K37" s="50">
        <v>0.16600000000000001</v>
      </c>
      <c r="L37" s="50">
        <v>-2.2440000000000002</v>
      </c>
      <c r="M37" s="50">
        <v>2.5000000000000001E-2</v>
      </c>
      <c r="N37" s="50">
        <v>0.69</v>
      </c>
      <c r="O37" s="50">
        <v>0.49299999999999999</v>
      </c>
      <c r="P37" s="50">
        <v>0.94599999999999995</v>
      </c>
      <c r="Q37" s="50">
        <v>-0.48599999999999999</v>
      </c>
      <c r="R37" s="50">
        <v>0.39200000000000002</v>
      </c>
      <c r="S37" s="50">
        <v>-1.2390000000000001</v>
      </c>
      <c r="T37" s="50">
        <v>0.215</v>
      </c>
      <c r="U37" s="50">
        <v>0.61499999999999999</v>
      </c>
      <c r="V37" s="50">
        <v>0.26200000000000001</v>
      </c>
      <c r="W37" s="50">
        <v>1.2370000000000001</v>
      </c>
    </row>
    <row r="38" spans="1:23" s="55" customFormat="1" x14ac:dyDescent="0.25">
      <c r="A38" s="54"/>
      <c r="B38" s="55" t="s">
        <v>102</v>
      </c>
      <c r="C38" s="58">
        <v>0.41599999999999998</v>
      </c>
      <c r="D38" s="58">
        <v>0.45900000000000002</v>
      </c>
      <c r="E38" s="58">
        <v>0.90500000000000003</v>
      </c>
      <c r="F38" s="58">
        <v>0.36599999999999999</v>
      </c>
      <c r="G38" s="58">
        <v>1.5149999999999999</v>
      </c>
      <c r="H38" s="58">
        <v>0.628</v>
      </c>
      <c r="I38" s="58">
        <v>3.87</v>
      </c>
      <c r="J38" s="58">
        <v>-0.44</v>
      </c>
      <c r="K38" s="58">
        <v>0.47299999999999998</v>
      </c>
      <c r="L38" s="58">
        <v>-0.93</v>
      </c>
      <c r="M38" s="58">
        <v>0.35199999999999998</v>
      </c>
      <c r="N38" s="58">
        <v>0.64400000000000002</v>
      </c>
      <c r="O38" s="58">
        <v>0.217</v>
      </c>
      <c r="P38" s="58">
        <v>1.4650000000000001</v>
      </c>
      <c r="Q38" s="58">
        <v>0.33100000000000002</v>
      </c>
      <c r="R38" s="58">
        <v>0.78700000000000003</v>
      </c>
      <c r="S38" s="58">
        <v>0.42099999999999999</v>
      </c>
      <c r="T38" s="58">
        <v>0.67400000000000004</v>
      </c>
      <c r="U38" s="58">
        <v>1.393</v>
      </c>
      <c r="V38" s="58">
        <v>0.19</v>
      </c>
      <c r="W38" s="58">
        <v>5.4779999999999998</v>
      </c>
    </row>
    <row r="39" spans="1:23" x14ac:dyDescent="0.25">
      <c r="A39" s="54" t="s">
        <v>106</v>
      </c>
      <c r="B39" s="49" t="s">
        <v>96</v>
      </c>
      <c r="C39" s="50">
        <v>1.92</v>
      </c>
      <c r="D39" s="50">
        <v>0.2</v>
      </c>
      <c r="E39" s="50">
        <v>9.5809999999999995</v>
      </c>
      <c r="F39" s="50">
        <v>0</v>
      </c>
      <c r="G39" s="49">
        <v>6.819</v>
      </c>
      <c r="H39" s="49">
        <v>4.7030000000000003</v>
      </c>
      <c r="I39" s="49">
        <v>10.359</v>
      </c>
      <c r="J39" s="50">
        <v>-0.55400000000000005</v>
      </c>
      <c r="K39" s="50">
        <v>0.151</v>
      </c>
      <c r="L39" s="50">
        <v>-3.669</v>
      </c>
      <c r="M39" s="50">
        <v>0</v>
      </c>
      <c r="N39" s="50">
        <v>0.57499999999999996</v>
      </c>
      <c r="O39" s="50">
        <v>0.42499999999999999</v>
      </c>
      <c r="P39" s="50">
        <v>0.76900000000000002</v>
      </c>
      <c r="Q39" s="50">
        <v>-1.343</v>
      </c>
      <c r="R39" s="50">
        <v>0.29099999999999998</v>
      </c>
      <c r="S39" s="50">
        <v>-4.6130000000000004</v>
      </c>
      <c r="T39" s="50">
        <v>0</v>
      </c>
      <c r="U39" s="50">
        <v>0.26100000000000001</v>
      </c>
      <c r="V39" s="50">
        <v>0.14099999999999999</v>
      </c>
      <c r="W39" s="50">
        <v>0.44700000000000001</v>
      </c>
    </row>
    <row r="40" spans="1:23" x14ac:dyDescent="0.25">
      <c r="A40" s="54"/>
      <c r="B40" s="49" t="s">
        <v>99</v>
      </c>
      <c r="C40" s="50">
        <v>-0.23300000000000001</v>
      </c>
      <c r="D40" s="50">
        <v>0.61599999999999999</v>
      </c>
      <c r="E40" s="50">
        <v>-0.378</v>
      </c>
      <c r="F40" s="50">
        <v>0.70499999999999996</v>
      </c>
      <c r="G40" s="49">
        <v>0.79200000000000004</v>
      </c>
      <c r="H40" s="49">
        <v>0.25900000000000001</v>
      </c>
      <c r="I40" s="49">
        <v>3.1219999999999999</v>
      </c>
      <c r="J40" s="50">
        <v>-0.45500000000000002</v>
      </c>
      <c r="K40" s="50">
        <v>0.47499999999999998</v>
      </c>
      <c r="L40" s="50">
        <v>-0.95799999999999996</v>
      </c>
      <c r="M40" s="50">
        <v>0.33800000000000002</v>
      </c>
      <c r="N40" s="50">
        <v>0.63400000000000001</v>
      </c>
      <c r="O40" s="50">
        <v>0.23699999999999999</v>
      </c>
      <c r="P40" s="50">
        <v>1.5620000000000001</v>
      </c>
      <c r="Q40" s="50">
        <v>2.5999999999999999E-2</v>
      </c>
      <c r="R40" s="50">
        <v>1.2649999999999999</v>
      </c>
      <c r="S40" s="50">
        <v>2.1000000000000001E-2</v>
      </c>
      <c r="T40" s="50">
        <v>0.98299999999999998</v>
      </c>
      <c r="U40" s="50">
        <v>1.0269999999999999</v>
      </c>
      <c r="V40" s="50">
        <v>3.3000000000000002E-2</v>
      </c>
      <c r="W40" s="50">
        <v>11.057</v>
      </c>
    </row>
    <row r="41" spans="1:23" x14ac:dyDescent="0.25">
      <c r="A41" s="54"/>
      <c r="B41" s="49" t="s">
        <v>67</v>
      </c>
      <c r="C41" s="50">
        <v>-0.72099999999999997</v>
      </c>
      <c r="D41" s="50">
        <v>0.17799999999999999</v>
      </c>
      <c r="E41" s="50">
        <v>-4.0529999999999999</v>
      </c>
      <c r="F41" s="50">
        <v>0</v>
      </c>
      <c r="G41" s="49">
        <v>0.48599999999999999</v>
      </c>
      <c r="H41" s="49">
        <v>0.33800000000000002</v>
      </c>
      <c r="I41" s="49">
        <v>0.68200000000000005</v>
      </c>
      <c r="J41" s="50">
        <v>-0.66</v>
      </c>
      <c r="K41" s="50">
        <v>0.157</v>
      </c>
      <c r="L41" s="50">
        <v>-4.202</v>
      </c>
      <c r="M41" s="50">
        <v>0</v>
      </c>
      <c r="N41" s="50">
        <v>0.51700000000000002</v>
      </c>
      <c r="O41" s="50">
        <v>0.375</v>
      </c>
      <c r="P41" s="50">
        <v>0.69599999999999995</v>
      </c>
      <c r="Q41" s="50">
        <v>-0.66200000000000003</v>
      </c>
      <c r="R41" s="50">
        <v>0.28699999999999998</v>
      </c>
      <c r="S41" s="50">
        <v>-2.3039999999999998</v>
      </c>
      <c r="T41" s="50">
        <v>2.1000000000000001E-2</v>
      </c>
      <c r="U41" s="50">
        <v>0.51600000000000001</v>
      </c>
      <c r="V41" s="50">
        <v>0.28399999999999997</v>
      </c>
      <c r="W41" s="50">
        <v>0.88800000000000001</v>
      </c>
    </row>
    <row r="42" spans="1:23" x14ac:dyDescent="0.25">
      <c r="A42" s="54"/>
      <c r="B42" s="49" t="s">
        <v>125</v>
      </c>
      <c r="C42" s="50">
        <v>-0.313</v>
      </c>
      <c r="D42" s="50">
        <v>0.193</v>
      </c>
      <c r="E42" s="50">
        <v>-1.621</v>
      </c>
      <c r="F42" s="50">
        <v>0.105</v>
      </c>
      <c r="G42" s="49">
        <v>0.73099999999999998</v>
      </c>
      <c r="H42" s="49">
        <v>0.49199999999999999</v>
      </c>
      <c r="I42" s="49">
        <v>1.054</v>
      </c>
      <c r="J42" s="50">
        <v>0.185</v>
      </c>
      <c r="K42" s="50">
        <v>0.14799999999999999</v>
      </c>
      <c r="L42" s="50">
        <v>1.246</v>
      </c>
      <c r="M42" s="50">
        <v>0.21299999999999999</v>
      </c>
      <c r="N42" s="50">
        <v>1.2030000000000001</v>
      </c>
      <c r="O42" s="50">
        <v>0.90300000000000002</v>
      </c>
      <c r="P42" s="50">
        <v>1.619</v>
      </c>
      <c r="Q42" s="50">
        <v>0.45100000000000001</v>
      </c>
      <c r="R42" s="50">
        <v>0.29299999999999998</v>
      </c>
      <c r="S42" s="50">
        <v>1.542</v>
      </c>
      <c r="T42" s="50">
        <v>0.123</v>
      </c>
      <c r="U42" s="50">
        <v>1.571</v>
      </c>
      <c r="V42" s="50">
        <v>0.90800000000000003</v>
      </c>
      <c r="W42" s="50">
        <v>2.895</v>
      </c>
    </row>
    <row r="43" spans="1:23" x14ac:dyDescent="0.25">
      <c r="A43" s="54"/>
      <c r="B43" s="49" t="s">
        <v>14</v>
      </c>
      <c r="C43" s="50">
        <v>-0.23899999999999999</v>
      </c>
      <c r="D43" s="50">
        <v>0.182</v>
      </c>
      <c r="E43" s="50">
        <v>-1.3149999999999999</v>
      </c>
      <c r="F43" s="50">
        <v>0.189</v>
      </c>
      <c r="G43" s="49">
        <v>0.78700000000000003</v>
      </c>
      <c r="H43" s="49">
        <v>0.55200000000000005</v>
      </c>
      <c r="I43" s="49">
        <v>1.1319999999999999</v>
      </c>
      <c r="J43" s="50">
        <v>-0.42299999999999999</v>
      </c>
      <c r="K43" s="50">
        <v>0.16300000000000001</v>
      </c>
      <c r="L43" s="50">
        <v>-2.597</v>
      </c>
      <c r="M43" s="50">
        <v>8.9999999999999993E-3</v>
      </c>
      <c r="N43" s="50">
        <v>0.65500000000000003</v>
      </c>
      <c r="O43" s="50">
        <v>0.47</v>
      </c>
      <c r="P43" s="50">
        <v>0.89300000000000002</v>
      </c>
      <c r="Q43" s="50">
        <v>-0.32600000000000001</v>
      </c>
      <c r="R43" s="50">
        <v>0.317</v>
      </c>
      <c r="S43" s="50">
        <v>-1.026</v>
      </c>
      <c r="T43" s="50">
        <v>0.30499999999999999</v>
      </c>
      <c r="U43" s="50">
        <v>0.72199999999999998</v>
      </c>
      <c r="V43" s="50">
        <v>0.36</v>
      </c>
      <c r="W43" s="50">
        <v>1.2649999999999999</v>
      </c>
    </row>
    <row r="44" spans="1:23" s="55" customFormat="1" x14ac:dyDescent="0.25">
      <c r="A44" s="54"/>
      <c r="B44" s="55" t="s">
        <v>100</v>
      </c>
      <c r="C44" s="58">
        <v>0.65900000000000003</v>
      </c>
      <c r="D44" s="58">
        <v>0.52700000000000002</v>
      </c>
      <c r="E44" s="58">
        <v>1.2490000000000001</v>
      </c>
      <c r="F44" s="58">
        <v>0.21199999999999999</v>
      </c>
      <c r="G44" s="55">
        <v>1.9319999999999999</v>
      </c>
      <c r="H44" s="55">
        <v>0.68899999999999995</v>
      </c>
      <c r="I44" s="55">
        <v>5.9409999999999998</v>
      </c>
      <c r="J44" s="58">
        <v>-8.0000000000000002E-3</v>
      </c>
      <c r="K44" s="58">
        <v>0.46500000000000002</v>
      </c>
      <c r="L44" s="58">
        <v>-1.7000000000000001E-2</v>
      </c>
      <c r="M44" s="58">
        <v>0.98599999999999999</v>
      </c>
      <c r="N44" s="58">
        <v>0.99199999999999999</v>
      </c>
      <c r="O44" s="58">
        <v>0.35499999999999998</v>
      </c>
      <c r="P44" s="58">
        <v>2.3580000000000001</v>
      </c>
      <c r="Q44" s="58">
        <v>-1.2350000000000001</v>
      </c>
      <c r="R44" s="58">
        <v>2.552</v>
      </c>
      <c r="S44" s="58">
        <v>-0.48399999999999999</v>
      </c>
      <c r="T44" s="58">
        <v>0.628</v>
      </c>
      <c r="U44" s="58">
        <v>0.29099999999999998</v>
      </c>
      <c r="V44" s="58">
        <v>0</v>
      </c>
      <c r="W44" s="58">
        <v>16.178999999999998</v>
      </c>
    </row>
    <row r="45" spans="1:23" x14ac:dyDescent="0.25">
      <c r="A45" s="54" t="s">
        <v>105</v>
      </c>
      <c r="B45" s="49" t="s">
        <v>96</v>
      </c>
      <c r="C45" s="50">
        <v>1.7629999999999999</v>
      </c>
      <c r="D45" s="50">
        <v>0.2</v>
      </c>
      <c r="E45" s="50">
        <v>8.8079999999999998</v>
      </c>
      <c r="F45" s="50">
        <v>0</v>
      </c>
      <c r="G45" s="49">
        <v>5.8289999999999997</v>
      </c>
      <c r="H45" s="50">
        <v>4.0140000000000002</v>
      </c>
      <c r="I45" s="50">
        <v>8.8290000000000006</v>
      </c>
      <c r="J45" s="50">
        <v>-0.54</v>
      </c>
      <c r="K45" s="50">
        <v>0.16200000000000001</v>
      </c>
      <c r="L45" s="50">
        <v>-3.335</v>
      </c>
      <c r="M45" s="50">
        <v>1E-3</v>
      </c>
      <c r="N45" s="50">
        <v>0.58299999999999996</v>
      </c>
      <c r="O45" s="50">
        <v>0.42199999999999999</v>
      </c>
      <c r="P45" s="50">
        <v>0.79700000000000004</v>
      </c>
      <c r="Q45" s="50">
        <v>-1.337</v>
      </c>
      <c r="R45" s="50">
        <v>0.31900000000000001</v>
      </c>
      <c r="S45" s="50">
        <v>-4.1959999999999997</v>
      </c>
      <c r="T45" s="50">
        <v>0</v>
      </c>
      <c r="U45" s="50">
        <v>0.26300000000000001</v>
      </c>
      <c r="V45" s="50">
        <v>0.13300000000000001</v>
      </c>
      <c r="W45" s="50">
        <v>0.47199999999999998</v>
      </c>
    </row>
    <row r="46" spans="1:23" x14ac:dyDescent="0.25">
      <c r="A46" s="54"/>
      <c r="B46" s="49" t="s">
        <v>103</v>
      </c>
      <c r="C46" s="50">
        <v>0.95399999999999996</v>
      </c>
      <c r="D46" s="50">
        <v>0.58199999999999996</v>
      </c>
      <c r="E46" s="50">
        <v>1.64</v>
      </c>
      <c r="F46" s="50">
        <v>0.10100000000000001</v>
      </c>
      <c r="G46" s="49">
        <v>2.597</v>
      </c>
      <c r="H46" s="50">
        <v>0.94</v>
      </c>
      <c r="I46" s="50">
        <v>9.8179999999999996</v>
      </c>
      <c r="J46" s="50">
        <v>-0.30099999999999999</v>
      </c>
      <c r="K46" s="50">
        <v>0.34499999999999997</v>
      </c>
      <c r="L46" s="50">
        <v>-0.873</v>
      </c>
      <c r="M46" s="50">
        <v>0.38300000000000001</v>
      </c>
      <c r="N46" s="50">
        <v>0.74</v>
      </c>
      <c r="O46" s="50">
        <v>0.37</v>
      </c>
      <c r="P46" s="50">
        <v>1.44</v>
      </c>
      <c r="Q46" s="50">
        <v>-0.22700000000000001</v>
      </c>
      <c r="R46" s="50">
        <v>0.71199999999999997</v>
      </c>
      <c r="S46" s="50">
        <v>-0.318</v>
      </c>
      <c r="T46" s="50">
        <v>0.75</v>
      </c>
      <c r="U46" s="50">
        <v>0.79700000000000004</v>
      </c>
      <c r="V46" s="50">
        <v>0.16700000000000001</v>
      </c>
      <c r="W46" s="50">
        <v>2.9670000000000001</v>
      </c>
    </row>
    <row r="47" spans="1:23" x14ac:dyDescent="0.25">
      <c r="A47" s="54"/>
      <c r="B47" s="49" t="s">
        <v>67</v>
      </c>
      <c r="C47" s="50">
        <v>-0.66800000000000004</v>
      </c>
      <c r="D47" s="50">
        <v>0.17299999999999999</v>
      </c>
      <c r="E47" s="50">
        <v>-3.8580000000000001</v>
      </c>
      <c r="F47" s="50">
        <v>0</v>
      </c>
      <c r="G47" s="49">
        <v>0.51300000000000001</v>
      </c>
      <c r="H47" s="50">
        <v>0.36</v>
      </c>
      <c r="I47" s="50">
        <v>0.71299999999999997</v>
      </c>
      <c r="J47" s="50">
        <v>-0.65400000000000003</v>
      </c>
      <c r="K47" s="50">
        <v>0.156</v>
      </c>
      <c r="L47" s="50">
        <v>-4.1820000000000004</v>
      </c>
      <c r="M47" s="50">
        <v>0</v>
      </c>
      <c r="N47" s="50">
        <v>0.52</v>
      </c>
      <c r="O47" s="50">
        <v>0.378</v>
      </c>
      <c r="P47" s="50">
        <v>0.7</v>
      </c>
      <c r="Q47" s="50">
        <v>-0.64200000000000002</v>
      </c>
      <c r="R47" s="50">
        <v>0.28899999999999998</v>
      </c>
      <c r="S47" s="50">
        <v>-2.218</v>
      </c>
      <c r="T47" s="50">
        <v>2.7E-2</v>
      </c>
      <c r="U47" s="50">
        <v>0.52600000000000002</v>
      </c>
      <c r="V47" s="50">
        <v>0.28799999999999998</v>
      </c>
      <c r="W47" s="50">
        <v>0.90800000000000003</v>
      </c>
    </row>
    <row r="48" spans="1:23" x14ac:dyDescent="0.25">
      <c r="A48" s="54"/>
      <c r="B48" s="49" t="s">
        <v>125</v>
      </c>
      <c r="C48" s="50">
        <v>-0.32400000000000001</v>
      </c>
      <c r="D48" s="50">
        <v>0.193</v>
      </c>
      <c r="E48" s="50">
        <v>-1.679</v>
      </c>
      <c r="F48" s="50">
        <v>9.2999999999999999E-2</v>
      </c>
      <c r="G48" s="49">
        <v>0.72299999999999998</v>
      </c>
      <c r="H48" s="50">
        <v>0.48699999999999999</v>
      </c>
      <c r="I48" s="50">
        <v>1.042</v>
      </c>
      <c r="J48" s="50">
        <v>0.22</v>
      </c>
      <c r="K48" s="50">
        <v>0.14799999999999999</v>
      </c>
      <c r="L48" s="50">
        <v>1.4810000000000001</v>
      </c>
      <c r="M48" s="50">
        <v>0.13900000000000001</v>
      </c>
      <c r="N48" s="50">
        <v>1.246</v>
      </c>
      <c r="O48" s="50">
        <v>0.93500000000000005</v>
      </c>
      <c r="P48" s="50">
        <v>1.677</v>
      </c>
      <c r="Q48" s="50">
        <v>0.434</v>
      </c>
      <c r="R48" s="50">
        <v>0.29599999999999999</v>
      </c>
      <c r="S48" s="50">
        <v>1.4670000000000001</v>
      </c>
      <c r="T48" s="50">
        <v>0.14199999999999999</v>
      </c>
      <c r="U48" s="50">
        <v>1.544</v>
      </c>
      <c r="V48" s="50">
        <v>0.88700000000000001</v>
      </c>
      <c r="W48" s="50">
        <v>2.8660000000000001</v>
      </c>
    </row>
    <row r="49" spans="1:23" x14ac:dyDescent="0.25">
      <c r="A49" s="54"/>
      <c r="B49" s="49" t="s">
        <v>14</v>
      </c>
      <c r="C49" s="50">
        <v>-0.13700000000000001</v>
      </c>
      <c r="D49" s="50">
        <v>0.19</v>
      </c>
      <c r="E49" s="50">
        <v>-0.71899999999999997</v>
      </c>
      <c r="F49" s="50">
        <v>0.47199999999999998</v>
      </c>
      <c r="G49" s="49">
        <v>0.872</v>
      </c>
      <c r="H49" s="50">
        <v>0.60299999999999998</v>
      </c>
      <c r="I49" s="50">
        <v>1.278</v>
      </c>
      <c r="J49" s="50">
        <v>-0.46800000000000003</v>
      </c>
      <c r="K49" s="50">
        <v>0.17299999999999999</v>
      </c>
      <c r="L49" s="50">
        <v>-2.7120000000000002</v>
      </c>
      <c r="M49" s="50">
        <v>7.0000000000000001E-3</v>
      </c>
      <c r="N49" s="50">
        <v>0.626</v>
      </c>
      <c r="O49" s="50">
        <v>0.44</v>
      </c>
      <c r="P49" s="50">
        <v>0.86799999999999999</v>
      </c>
      <c r="Q49" s="50">
        <v>-0.499</v>
      </c>
      <c r="R49" s="50">
        <v>0.38200000000000001</v>
      </c>
      <c r="S49" s="50">
        <v>-1.306</v>
      </c>
      <c r="T49" s="50">
        <v>0.192</v>
      </c>
      <c r="U49" s="50">
        <v>0.60699999999999998</v>
      </c>
      <c r="V49" s="50">
        <v>0.26100000000000001</v>
      </c>
      <c r="W49" s="50">
        <v>1.169</v>
      </c>
    </row>
    <row r="50" spans="1:23" s="55" customFormat="1" x14ac:dyDescent="0.25">
      <c r="A50" s="54"/>
      <c r="B50" s="55" t="s">
        <v>104</v>
      </c>
      <c r="C50" s="58">
        <v>-0.36199999999999999</v>
      </c>
      <c r="D50" s="58">
        <v>0.45900000000000002</v>
      </c>
      <c r="E50" s="58">
        <v>-0.78900000000000003</v>
      </c>
      <c r="F50" s="58">
        <v>0.43</v>
      </c>
      <c r="G50" s="55">
        <v>0.69599999999999995</v>
      </c>
      <c r="H50" s="58">
        <v>0.27600000000000002</v>
      </c>
      <c r="I50" s="58">
        <v>1.7010000000000001</v>
      </c>
      <c r="J50" s="58">
        <v>0.19800000000000001</v>
      </c>
      <c r="K50" s="58">
        <v>0.36399999999999999</v>
      </c>
      <c r="L50" s="58">
        <v>0.54400000000000004</v>
      </c>
      <c r="M50" s="58">
        <v>0.58699999999999997</v>
      </c>
      <c r="N50" s="58">
        <v>1.2190000000000001</v>
      </c>
      <c r="O50" s="58">
        <v>0.58499999999999996</v>
      </c>
      <c r="P50" s="58">
        <v>2.4780000000000002</v>
      </c>
      <c r="Q50" s="58">
        <v>0.70199999999999996</v>
      </c>
      <c r="R50" s="58">
        <v>0.75900000000000001</v>
      </c>
      <c r="S50" s="58">
        <v>0.92400000000000004</v>
      </c>
      <c r="T50" s="58">
        <v>0.35499999999999998</v>
      </c>
      <c r="U50" s="58">
        <v>2.0169999999999999</v>
      </c>
      <c r="V50" s="58">
        <v>0.44</v>
      </c>
      <c r="W50" s="58">
        <v>9.9830000000000005</v>
      </c>
    </row>
    <row r="51" spans="1:23" x14ac:dyDescent="0.25">
      <c r="A51" s="54" t="s">
        <v>111</v>
      </c>
      <c r="B51" s="49" t="s">
        <v>96</v>
      </c>
      <c r="C51" s="50">
        <v>2.1619999999999999</v>
      </c>
      <c r="D51" s="50">
        <v>0.22600000000000001</v>
      </c>
      <c r="E51" s="50">
        <v>9.577</v>
      </c>
      <c r="F51" s="50">
        <v>0</v>
      </c>
      <c r="G51" s="49">
        <v>8.6859999999999999</v>
      </c>
      <c r="H51" s="50">
        <v>5.7320000000000002</v>
      </c>
      <c r="I51" s="50">
        <v>13.95</v>
      </c>
      <c r="J51" s="50">
        <v>-0.58399999999999996</v>
      </c>
      <c r="K51" s="50">
        <v>0.15</v>
      </c>
      <c r="L51" s="50">
        <v>-3.8919999999999999</v>
      </c>
      <c r="M51" s="50">
        <v>0</v>
      </c>
      <c r="N51" s="50">
        <v>0.55800000000000005</v>
      </c>
      <c r="O51" s="50">
        <v>0.41299999999999998</v>
      </c>
      <c r="P51" s="50">
        <v>0.745</v>
      </c>
      <c r="Q51" s="50">
        <v>-1.268</v>
      </c>
      <c r="R51" s="50">
        <v>0.29599999999999999</v>
      </c>
      <c r="S51" s="50">
        <v>-4.2869999999999999</v>
      </c>
      <c r="T51" s="50">
        <v>0</v>
      </c>
      <c r="U51" s="50">
        <v>0.28100000000000003</v>
      </c>
      <c r="V51" s="50">
        <v>0.151</v>
      </c>
      <c r="W51" s="49">
        <v>0.48599999999999999</v>
      </c>
    </row>
    <row r="52" spans="1:23" x14ac:dyDescent="0.25">
      <c r="A52" s="54"/>
      <c r="B52" s="49" t="s">
        <v>103</v>
      </c>
      <c r="C52" s="50">
        <v>-1.5740000000000001</v>
      </c>
      <c r="D52" s="50">
        <v>0.497</v>
      </c>
      <c r="E52" s="50">
        <v>-3.169</v>
      </c>
      <c r="F52" s="50">
        <v>2E-3</v>
      </c>
      <c r="G52" s="49">
        <v>0.20699999999999999</v>
      </c>
      <c r="H52" s="50">
        <v>7.8E-2</v>
      </c>
      <c r="I52" s="50">
        <v>0.56000000000000005</v>
      </c>
      <c r="J52" s="50">
        <v>-0.16</v>
      </c>
      <c r="K52" s="50">
        <v>0.52900000000000003</v>
      </c>
      <c r="L52" s="50">
        <v>-0.30299999999999999</v>
      </c>
      <c r="M52" s="50">
        <v>0.76200000000000001</v>
      </c>
      <c r="N52" s="50">
        <v>0.85199999999999998</v>
      </c>
      <c r="O52" s="50">
        <v>0.29299999999999998</v>
      </c>
      <c r="P52" s="50">
        <v>2.387</v>
      </c>
      <c r="Q52" s="50">
        <v>-43.845999999999997</v>
      </c>
      <c r="R52" s="50">
        <v>3623.0920000000001</v>
      </c>
      <c r="S52" s="50">
        <v>-1.2E-2</v>
      </c>
      <c r="T52" s="50">
        <v>0.99</v>
      </c>
      <c r="U52" s="50">
        <v>0</v>
      </c>
      <c r="V52" s="50">
        <v>0</v>
      </c>
      <c r="W52" s="56">
        <v>7.2276550885940902E+55</v>
      </c>
    </row>
    <row r="53" spans="1:23" x14ac:dyDescent="0.25">
      <c r="A53" s="54"/>
      <c r="B53" s="49" t="s">
        <v>67</v>
      </c>
      <c r="C53" s="50">
        <v>-0.83899999999999997</v>
      </c>
      <c r="D53" s="50">
        <v>0.187</v>
      </c>
      <c r="E53" s="50">
        <v>-4.476</v>
      </c>
      <c r="F53" s="50">
        <v>0</v>
      </c>
      <c r="G53" s="49">
        <v>0.432</v>
      </c>
      <c r="H53" s="50">
        <v>0.29499999999999998</v>
      </c>
      <c r="I53" s="50">
        <v>0.61599999999999999</v>
      </c>
      <c r="J53" s="50">
        <v>-0.65400000000000003</v>
      </c>
      <c r="K53" s="50">
        <v>0.157</v>
      </c>
      <c r="L53" s="50">
        <v>-4.1589999999999998</v>
      </c>
      <c r="M53" s="50">
        <v>0</v>
      </c>
      <c r="N53" s="50">
        <v>0.52</v>
      </c>
      <c r="O53" s="50">
        <v>0.378</v>
      </c>
      <c r="P53" s="50">
        <v>0.70099999999999996</v>
      </c>
      <c r="Q53" s="50">
        <v>-0.77900000000000003</v>
      </c>
      <c r="R53" s="50">
        <v>0.318</v>
      </c>
      <c r="S53" s="50">
        <v>-2.4500000000000002</v>
      </c>
      <c r="T53" s="50">
        <v>1.4E-2</v>
      </c>
      <c r="U53" s="50">
        <v>0.45900000000000002</v>
      </c>
      <c r="V53" s="50">
        <v>0.23499999999999999</v>
      </c>
      <c r="W53" s="49">
        <v>0.83199999999999996</v>
      </c>
    </row>
    <row r="54" spans="1:23" x14ac:dyDescent="0.25">
      <c r="A54" s="54"/>
      <c r="B54" s="49" t="s">
        <v>125</v>
      </c>
      <c r="C54" s="50">
        <v>-0.28899999999999998</v>
      </c>
      <c r="D54" s="50">
        <v>0.19600000000000001</v>
      </c>
      <c r="E54" s="50">
        <v>-1.4750000000000001</v>
      </c>
      <c r="F54" s="50">
        <v>0.14000000000000001</v>
      </c>
      <c r="G54" s="49">
        <v>0.749</v>
      </c>
      <c r="H54" s="50">
        <v>0.501</v>
      </c>
      <c r="I54" s="50">
        <v>1.085</v>
      </c>
      <c r="J54" s="50">
        <v>0.20300000000000001</v>
      </c>
      <c r="K54" s="50">
        <v>0.14699999999999999</v>
      </c>
      <c r="L54" s="50">
        <v>1.385</v>
      </c>
      <c r="M54" s="50">
        <v>0.16600000000000001</v>
      </c>
      <c r="N54" s="50">
        <v>1.2250000000000001</v>
      </c>
      <c r="O54" s="50">
        <v>0.92300000000000004</v>
      </c>
      <c r="P54" s="50">
        <v>1.6439999999999999</v>
      </c>
      <c r="Q54" s="50">
        <v>0.497</v>
      </c>
      <c r="R54" s="50">
        <v>0.313</v>
      </c>
      <c r="S54" s="50">
        <v>1.589</v>
      </c>
      <c r="T54" s="50">
        <v>0.112</v>
      </c>
      <c r="U54" s="50">
        <v>1.6439999999999999</v>
      </c>
      <c r="V54" s="50">
        <v>0.91700000000000004</v>
      </c>
      <c r="W54" s="49">
        <v>3.1680000000000001</v>
      </c>
    </row>
    <row r="55" spans="1:23" x14ac:dyDescent="0.25">
      <c r="A55" s="54"/>
      <c r="B55" s="49" t="s">
        <v>14</v>
      </c>
      <c r="C55" s="50">
        <v>-0.20100000000000001</v>
      </c>
      <c r="D55" s="50">
        <v>0.19800000000000001</v>
      </c>
      <c r="E55" s="50">
        <v>-1.016</v>
      </c>
      <c r="F55" s="50">
        <v>0.31</v>
      </c>
      <c r="G55" s="49">
        <v>0.81799999999999995</v>
      </c>
      <c r="H55" s="50">
        <v>0.55600000000000005</v>
      </c>
      <c r="I55" s="50">
        <v>1.212</v>
      </c>
      <c r="J55" s="50">
        <v>-0.40699999999999997</v>
      </c>
      <c r="K55" s="50">
        <v>0.17299999999999999</v>
      </c>
      <c r="L55" s="50">
        <v>-2.3490000000000002</v>
      </c>
      <c r="M55" s="50">
        <v>1.9E-2</v>
      </c>
      <c r="N55" s="50">
        <v>0.66600000000000004</v>
      </c>
      <c r="O55" s="50">
        <v>0.46800000000000003</v>
      </c>
      <c r="P55" s="50">
        <v>0.92600000000000005</v>
      </c>
      <c r="Q55" s="50">
        <v>-0.188</v>
      </c>
      <c r="R55" s="50">
        <v>0.36299999999999999</v>
      </c>
      <c r="S55" s="50">
        <v>-0.51900000000000002</v>
      </c>
      <c r="T55" s="50">
        <v>0.60399999999999998</v>
      </c>
      <c r="U55" s="50">
        <v>0.82799999999999996</v>
      </c>
      <c r="V55" s="50">
        <v>0.38900000000000001</v>
      </c>
      <c r="W55" s="49">
        <v>1.6519999999999999</v>
      </c>
    </row>
    <row r="56" spans="1:23" s="55" customFormat="1" x14ac:dyDescent="0.25">
      <c r="A56" s="54"/>
      <c r="B56" s="55" t="s">
        <v>104</v>
      </c>
      <c r="C56" s="58">
        <v>0.314</v>
      </c>
      <c r="D56" s="58">
        <v>0.39500000000000002</v>
      </c>
      <c r="E56" s="58">
        <v>0.79600000000000004</v>
      </c>
      <c r="F56" s="58">
        <v>0.42599999999999999</v>
      </c>
      <c r="G56" s="55">
        <v>1.369</v>
      </c>
      <c r="H56" s="58">
        <v>0.64200000000000002</v>
      </c>
      <c r="I56" s="58">
        <v>3.1059999999999999</v>
      </c>
      <c r="J56" s="58">
        <v>-7.4999999999999997E-2</v>
      </c>
      <c r="K56" s="58">
        <v>0.378</v>
      </c>
      <c r="L56" s="58">
        <v>-0.19900000000000001</v>
      </c>
      <c r="M56" s="58">
        <v>0.84299999999999997</v>
      </c>
      <c r="N56" s="58">
        <v>0.92800000000000005</v>
      </c>
      <c r="O56" s="58">
        <v>0.41599999999999998</v>
      </c>
      <c r="P56" s="58">
        <v>1.8979999999999999</v>
      </c>
      <c r="Q56" s="58">
        <v>-43.884</v>
      </c>
      <c r="R56" s="58">
        <v>3578.8420000000001</v>
      </c>
      <c r="S56" s="58">
        <v>-1.2E-2</v>
      </c>
      <c r="T56" s="58">
        <v>0.99</v>
      </c>
      <c r="U56" s="58">
        <v>0</v>
      </c>
      <c r="V56" s="58" t="s">
        <v>68</v>
      </c>
      <c r="W56" s="59">
        <v>1.2417727308618699E+80</v>
      </c>
    </row>
    <row r="57" spans="1:23" s="55" customFormat="1" x14ac:dyDescent="0.25">
      <c r="A57" s="54" t="s">
        <v>166</v>
      </c>
      <c r="B57" s="49" t="s">
        <v>96</v>
      </c>
      <c r="C57" s="50">
        <v>1.909</v>
      </c>
      <c r="D57" s="50">
        <v>0.23699999999999999</v>
      </c>
      <c r="E57" s="50">
        <v>8.06</v>
      </c>
      <c r="F57" s="50">
        <v>0</v>
      </c>
      <c r="G57" s="50">
        <v>6.7489999999999997</v>
      </c>
      <c r="H57" s="50">
        <v>4.3529999999999998</v>
      </c>
      <c r="I57" s="50">
        <v>11.067</v>
      </c>
      <c r="J57" s="50">
        <v>-0.46400000000000002</v>
      </c>
      <c r="K57" s="50">
        <v>0.18</v>
      </c>
      <c r="L57" s="50">
        <v>-2.5779999999999998</v>
      </c>
      <c r="M57" s="50">
        <v>0.01</v>
      </c>
      <c r="N57" s="50">
        <v>0.629</v>
      </c>
      <c r="O57" s="50">
        <v>0.44</v>
      </c>
      <c r="P57" s="50">
        <v>0.89200000000000002</v>
      </c>
      <c r="Q57" s="50">
        <v>-1.722</v>
      </c>
      <c r="R57" s="50">
        <v>0.40300000000000002</v>
      </c>
      <c r="S57" s="50">
        <v>-4.2699999999999996</v>
      </c>
      <c r="T57" s="50">
        <v>0</v>
      </c>
      <c r="U57" s="50">
        <v>0.17899999999999999</v>
      </c>
      <c r="V57" s="50">
        <v>7.4999999999999997E-2</v>
      </c>
      <c r="W57" s="50">
        <v>0.371</v>
      </c>
    </row>
    <row r="58" spans="1:23" x14ac:dyDescent="0.25">
      <c r="A58" s="54"/>
      <c r="B58" s="49" t="s">
        <v>167</v>
      </c>
      <c r="C58" s="50">
        <v>-3.5000000000000003E-2</v>
      </c>
      <c r="D58" s="50">
        <v>0.372</v>
      </c>
      <c r="E58" s="50">
        <v>-9.4E-2</v>
      </c>
      <c r="F58" s="50">
        <v>0.92500000000000004</v>
      </c>
      <c r="G58" s="50">
        <v>0.96599999999999997</v>
      </c>
      <c r="H58" s="50">
        <v>0.47</v>
      </c>
      <c r="I58" s="50">
        <v>2.036</v>
      </c>
      <c r="J58" s="50">
        <v>-0.432</v>
      </c>
      <c r="K58" s="50">
        <v>0.34699999999999998</v>
      </c>
      <c r="L58" s="50">
        <v>-1.2470000000000001</v>
      </c>
      <c r="M58" s="50">
        <v>0.21199999999999999</v>
      </c>
      <c r="N58" s="50">
        <v>0.64900000000000002</v>
      </c>
      <c r="O58" s="50">
        <v>0.31900000000000001</v>
      </c>
      <c r="P58" s="50">
        <v>1.2549999999999999</v>
      </c>
      <c r="Q58" s="50">
        <v>0.53800000000000003</v>
      </c>
      <c r="R58" s="50">
        <v>0.65400000000000003</v>
      </c>
      <c r="S58" s="50">
        <v>0.82299999999999995</v>
      </c>
      <c r="T58" s="50">
        <v>0.41099999999999998</v>
      </c>
      <c r="U58" s="50">
        <v>1.7130000000000001</v>
      </c>
      <c r="V58" s="50">
        <v>0.437</v>
      </c>
      <c r="W58" s="50">
        <v>6.0570000000000004</v>
      </c>
    </row>
    <row r="59" spans="1:23" s="55" customFormat="1" x14ac:dyDescent="0.25">
      <c r="A59" s="54"/>
      <c r="B59" s="49" t="s">
        <v>67</v>
      </c>
      <c r="C59" s="50">
        <v>-0.68300000000000005</v>
      </c>
      <c r="D59" s="50">
        <v>0.17799999999999999</v>
      </c>
      <c r="E59" s="50">
        <v>-3.8380000000000001</v>
      </c>
      <c r="F59" s="50">
        <v>0</v>
      </c>
      <c r="G59" s="50">
        <v>0.505</v>
      </c>
      <c r="H59" s="50">
        <v>0.35199999999999998</v>
      </c>
      <c r="I59" s="50">
        <v>0.71</v>
      </c>
      <c r="J59" s="50">
        <v>-0.67200000000000004</v>
      </c>
      <c r="K59" s="50">
        <v>0.16</v>
      </c>
      <c r="L59" s="50">
        <v>-4.2110000000000003</v>
      </c>
      <c r="M59" s="50">
        <v>0</v>
      </c>
      <c r="N59" s="50">
        <v>0.51100000000000001</v>
      </c>
      <c r="O59" s="50">
        <v>0.36899999999999999</v>
      </c>
      <c r="P59" s="50">
        <v>0.69099999999999995</v>
      </c>
      <c r="Q59" s="50">
        <v>-0.53600000000000003</v>
      </c>
      <c r="R59" s="50">
        <v>0.314</v>
      </c>
      <c r="S59" s="50">
        <v>-1.706</v>
      </c>
      <c r="T59" s="50">
        <v>8.7999999999999995E-2</v>
      </c>
      <c r="U59" s="50">
        <v>0.58499999999999996</v>
      </c>
      <c r="V59" s="50">
        <v>0.308</v>
      </c>
      <c r="W59" s="50">
        <v>1.0740000000000001</v>
      </c>
    </row>
    <row r="60" spans="1:23" s="55" customFormat="1" x14ac:dyDescent="0.25">
      <c r="A60" s="54"/>
      <c r="B60" s="49" t="s">
        <v>125</v>
      </c>
      <c r="C60" s="50">
        <v>-0.312</v>
      </c>
      <c r="D60" s="50">
        <v>0.19400000000000001</v>
      </c>
      <c r="E60" s="50">
        <v>-1.607</v>
      </c>
      <c r="F60" s="50">
        <v>0.108</v>
      </c>
      <c r="G60" s="50">
        <v>0.73199999999999998</v>
      </c>
      <c r="H60" s="50">
        <v>0.49099999999999999</v>
      </c>
      <c r="I60" s="50">
        <v>1.0569999999999999</v>
      </c>
      <c r="J60" s="50">
        <v>0.20799999999999999</v>
      </c>
      <c r="K60" s="50">
        <v>0.14799999999999999</v>
      </c>
      <c r="L60" s="50">
        <v>1.405</v>
      </c>
      <c r="M60" s="50">
        <v>0.16</v>
      </c>
      <c r="N60" s="50">
        <v>1.2310000000000001</v>
      </c>
      <c r="O60" s="50">
        <v>0.92500000000000004</v>
      </c>
      <c r="P60" s="50">
        <v>1.655</v>
      </c>
      <c r="Q60" s="50">
        <v>0.48099999999999998</v>
      </c>
      <c r="R60" s="50">
        <v>0.29699999999999999</v>
      </c>
      <c r="S60" s="50">
        <v>1.62</v>
      </c>
      <c r="T60" s="50">
        <v>0.105</v>
      </c>
      <c r="U60" s="50">
        <v>1.617</v>
      </c>
      <c r="V60" s="50">
        <v>0.93</v>
      </c>
      <c r="W60" s="50">
        <v>3.0190000000000001</v>
      </c>
    </row>
    <row r="61" spans="1:23" s="55" customFormat="1" x14ac:dyDescent="0.25">
      <c r="A61" s="54"/>
      <c r="B61" s="49" t="s">
        <v>14</v>
      </c>
      <c r="C61" s="50">
        <v>-0.16300000000000001</v>
      </c>
      <c r="D61" s="50">
        <v>0.20799999999999999</v>
      </c>
      <c r="E61" s="50">
        <v>-0.78200000000000003</v>
      </c>
      <c r="F61" s="50">
        <v>0.434</v>
      </c>
      <c r="G61" s="50">
        <v>0.85</v>
      </c>
      <c r="H61" s="50">
        <v>0.56699999999999995</v>
      </c>
      <c r="I61" s="50">
        <v>1.2889999999999999</v>
      </c>
      <c r="J61" s="50">
        <v>-0.48199999999999998</v>
      </c>
      <c r="K61" s="50">
        <v>0.18099999999999999</v>
      </c>
      <c r="L61" s="50">
        <v>-2.6579999999999999</v>
      </c>
      <c r="M61" s="50">
        <v>8.0000000000000002E-3</v>
      </c>
      <c r="N61" s="50">
        <v>0.61799999999999999</v>
      </c>
      <c r="O61" s="50">
        <v>0.42699999999999999</v>
      </c>
      <c r="P61" s="50">
        <v>0.872</v>
      </c>
      <c r="Q61" s="50">
        <v>3.5000000000000003E-2</v>
      </c>
      <c r="R61" s="50">
        <v>0.34100000000000003</v>
      </c>
      <c r="S61" s="50">
        <v>0.104</v>
      </c>
      <c r="T61" s="50">
        <v>0.91800000000000004</v>
      </c>
      <c r="U61" s="50">
        <v>1.036</v>
      </c>
      <c r="V61" s="50">
        <v>0.48299999999999998</v>
      </c>
      <c r="W61" s="50">
        <v>1.9470000000000001</v>
      </c>
    </row>
    <row r="62" spans="1:23" s="55" customFormat="1" x14ac:dyDescent="0.25">
      <c r="A62" s="54"/>
      <c r="B62" s="55" t="s">
        <v>168</v>
      </c>
      <c r="C62" s="58">
        <v>2E-3</v>
      </c>
      <c r="D62" s="58">
        <v>0.39100000000000001</v>
      </c>
      <c r="E62" s="58">
        <v>5.0000000000000001E-3</v>
      </c>
      <c r="F62" s="58">
        <v>0.996</v>
      </c>
      <c r="G62" s="58">
        <v>1.002</v>
      </c>
      <c r="H62" s="58">
        <v>0.46300000000000002</v>
      </c>
      <c r="I62" s="58">
        <v>2.169</v>
      </c>
      <c r="J62" s="58">
        <v>-9.4E-2</v>
      </c>
      <c r="K62" s="58">
        <v>0.40600000000000003</v>
      </c>
      <c r="L62" s="58">
        <v>-0.23200000000000001</v>
      </c>
      <c r="M62" s="58">
        <v>0.81699999999999995</v>
      </c>
      <c r="N62" s="58">
        <v>0.91</v>
      </c>
      <c r="O62" s="58">
        <v>0.39500000000000002</v>
      </c>
      <c r="P62" s="58">
        <v>1.972</v>
      </c>
      <c r="Q62" s="58">
        <v>-1.0209999999999999</v>
      </c>
      <c r="R62" s="58">
        <v>0.76200000000000001</v>
      </c>
      <c r="S62" s="58">
        <v>-1.34</v>
      </c>
      <c r="T62" s="58">
        <v>0.18</v>
      </c>
      <c r="U62" s="58">
        <v>0.36</v>
      </c>
      <c r="V62" s="58">
        <v>6.7000000000000004E-2</v>
      </c>
      <c r="W62" s="58">
        <v>1.4710000000000001</v>
      </c>
    </row>
    <row r="63" spans="1:23" x14ac:dyDescent="0.25">
      <c r="A63" s="54" t="s">
        <v>112</v>
      </c>
      <c r="B63" s="49" t="s">
        <v>96</v>
      </c>
      <c r="C63" s="50">
        <v>2.1150000000000002</v>
      </c>
      <c r="D63" s="50">
        <v>0.22900000000000001</v>
      </c>
      <c r="E63" s="50">
        <v>9.2170000000000005</v>
      </c>
      <c r="F63" s="50">
        <v>0</v>
      </c>
      <c r="G63" s="49">
        <v>8.2880000000000003</v>
      </c>
      <c r="H63" s="50">
        <v>5.4240000000000004</v>
      </c>
      <c r="I63" s="50">
        <v>13.391</v>
      </c>
      <c r="J63" s="50">
        <v>-0.58799999999999997</v>
      </c>
      <c r="K63" s="50">
        <v>0.16800000000000001</v>
      </c>
      <c r="L63" s="50">
        <v>-3.504</v>
      </c>
      <c r="M63" s="50">
        <v>0</v>
      </c>
      <c r="N63" s="50">
        <v>0.55600000000000005</v>
      </c>
      <c r="O63" s="50">
        <v>0.39700000000000002</v>
      </c>
      <c r="P63" s="50">
        <v>0.76800000000000002</v>
      </c>
      <c r="Q63" s="50">
        <v>-1.244</v>
      </c>
      <c r="R63" s="50">
        <v>0.32600000000000001</v>
      </c>
      <c r="S63" s="50">
        <v>-3.819</v>
      </c>
      <c r="T63" s="50">
        <v>0</v>
      </c>
      <c r="U63" s="50">
        <v>0.28799999999999998</v>
      </c>
      <c r="V63" s="50">
        <v>0.14399999999999999</v>
      </c>
      <c r="W63" s="50">
        <v>0.52600000000000002</v>
      </c>
    </row>
    <row r="64" spans="1:23" x14ac:dyDescent="0.25">
      <c r="A64" s="54"/>
      <c r="B64" s="49" t="s">
        <v>113</v>
      </c>
      <c r="C64" s="50">
        <v>-0.84599999999999997</v>
      </c>
      <c r="D64" s="50">
        <v>0.39800000000000002</v>
      </c>
      <c r="E64" s="50">
        <v>-2.1240000000000001</v>
      </c>
      <c r="F64" s="50">
        <v>3.4000000000000002E-2</v>
      </c>
      <c r="G64" s="49">
        <v>0.42899999999999999</v>
      </c>
      <c r="H64" s="50">
        <v>0.19800000000000001</v>
      </c>
      <c r="I64" s="50">
        <v>0.95399999999999996</v>
      </c>
      <c r="J64" s="50">
        <v>-0.05</v>
      </c>
      <c r="K64" s="50">
        <v>0.318</v>
      </c>
      <c r="L64" s="50">
        <v>-0.158</v>
      </c>
      <c r="M64" s="50">
        <v>0.874</v>
      </c>
      <c r="N64" s="50">
        <v>0.95099999999999996</v>
      </c>
      <c r="O64" s="50">
        <v>0.505</v>
      </c>
      <c r="P64" s="50">
        <v>1.7629999999999999</v>
      </c>
      <c r="Q64" s="50">
        <v>-0.623</v>
      </c>
      <c r="R64" s="50">
        <v>0.77400000000000002</v>
      </c>
      <c r="S64" s="50">
        <v>-0.80500000000000005</v>
      </c>
      <c r="T64" s="50">
        <v>0.42099999999999999</v>
      </c>
      <c r="U64" s="50">
        <v>0.53600000000000003</v>
      </c>
      <c r="V64" s="50">
        <v>9.2999999999999999E-2</v>
      </c>
      <c r="W64" s="50">
        <v>2.1920000000000002</v>
      </c>
    </row>
    <row r="65" spans="1:23" x14ac:dyDescent="0.25">
      <c r="A65" s="54"/>
      <c r="B65" s="49" t="s">
        <v>67</v>
      </c>
      <c r="C65" s="50">
        <v>-0.746</v>
      </c>
      <c r="D65" s="50">
        <v>0.182</v>
      </c>
      <c r="E65" s="50">
        <v>-4.0960000000000001</v>
      </c>
      <c r="F65" s="50">
        <v>0</v>
      </c>
      <c r="G65" s="49">
        <v>0.47399999999999998</v>
      </c>
      <c r="H65" s="50">
        <v>0.32700000000000001</v>
      </c>
      <c r="I65" s="50">
        <v>0.67</v>
      </c>
      <c r="J65" s="50">
        <v>-0.64600000000000002</v>
      </c>
      <c r="K65" s="50">
        <v>0.157</v>
      </c>
      <c r="L65" s="50">
        <v>-4.1059999999999999</v>
      </c>
      <c r="M65" s="50">
        <v>0</v>
      </c>
      <c r="N65" s="50">
        <v>0.52400000000000002</v>
      </c>
      <c r="O65" s="50">
        <v>0.38100000000000001</v>
      </c>
      <c r="P65" s="50">
        <v>0.70699999999999996</v>
      </c>
      <c r="Q65" s="50">
        <v>-0.70399999999999996</v>
      </c>
      <c r="R65" s="50">
        <v>0.30299999999999999</v>
      </c>
      <c r="S65" s="50">
        <v>-2.3220000000000001</v>
      </c>
      <c r="T65" s="50">
        <v>0.02</v>
      </c>
      <c r="U65" s="50">
        <v>0.49399999999999999</v>
      </c>
      <c r="V65" s="50">
        <v>0.26200000000000001</v>
      </c>
      <c r="W65" s="50">
        <v>0.873</v>
      </c>
    </row>
    <row r="66" spans="1:23" x14ac:dyDescent="0.25">
      <c r="A66" s="54"/>
      <c r="B66" s="49" t="s">
        <v>125</v>
      </c>
      <c r="C66" s="50">
        <v>-0.31</v>
      </c>
      <c r="D66" s="50">
        <v>0.19400000000000001</v>
      </c>
      <c r="E66" s="50">
        <v>-1.5960000000000001</v>
      </c>
      <c r="F66" s="50">
        <v>0.11</v>
      </c>
      <c r="G66" s="49">
        <v>0.73399999999999999</v>
      </c>
      <c r="H66" s="50">
        <v>0.49299999999999999</v>
      </c>
      <c r="I66" s="50">
        <v>1.0589999999999999</v>
      </c>
      <c r="J66" s="50">
        <v>0.20399999999999999</v>
      </c>
      <c r="K66" s="50">
        <v>0.14799999999999999</v>
      </c>
      <c r="L66" s="50">
        <v>1.3779999999999999</v>
      </c>
      <c r="M66" s="50">
        <v>0.16800000000000001</v>
      </c>
      <c r="N66" s="50">
        <v>1.226</v>
      </c>
      <c r="O66" s="50">
        <v>0.92100000000000004</v>
      </c>
      <c r="P66" s="50">
        <v>1.6479999999999999</v>
      </c>
      <c r="Q66" s="50">
        <v>0.437</v>
      </c>
      <c r="R66" s="50">
        <v>0.311</v>
      </c>
      <c r="S66" s="50">
        <v>1.4059999999999999</v>
      </c>
      <c r="T66" s="50">
        <v>0.16</v>
      </c>
      <c r="U66" s="50">
        <v>1.5469999999999999</v>
      </c>
      <c r="V66" s="50">
        <v>0.86399999999999999</v>
      </c>
      <c r="W66" s="50">
        <v>2.9649999999999999</v>
      </c>
    </row>
    <row r="67" spans="1:23" x14ac:dyDescent="0.25">
      <c r="A67" s="54"/>
      <c r="B67" s="49" t="s">
        <v>14</v>
      </c>
      <c r="C67" s="50">
        <v>-0.224</v>
      </c>
      <c r="D67" s="50">
        <v>0.20699999999999999</v>
      </c>
      <c r="E67" s="50">
        <v>-1.081</v>
      </c>
      <c r="F67" s="50">
        <v>0.28000000000000003</v>
      </c>
      <c r="G67" s="49">
        <v>0.79900000000000004</v>
      </c>
      <c r="H67" s="50">
        <v>0.53300000000000003</v>
      </c>
      <c r="I67" s="50">
        <v>1.206</v>
      </c>
      <c r="J67" s="50">
        <v>-0.41899999999999998</v>
      </c>
      <c r="K67" s="50">
        <v>0.17299999999999999</v>
      </c>
      <c r="L67" s="50">
        <v>-2.4159999999999999</v>
      </c>
      <c r="M67" s="50">
        <v>1.6E-2</v>
      </c>
      <c r="N67" s="50">
        <v>0.65800000000000003</v>
      </c>
      <c r="O67" s="50">
        <v>0.46300000000000002</v>
      </c>
      <c r="P67" s="50">
        <v>0.91600000000000004</v>
      </c>
      <c r="Q67" s="50">
        <v>-0.20300000000000001</v>
      </c>
      <c r="R67" s="50">
        <v>0.311</v>
      </c>
      <c r="S67" s="50">
        <v>-0.65400000000000003</v>
      </c>
      <c r="T67" s="50">
        <v>0.51300000000000001</v>
      </c>
      <c r="U67" s="50">
        <v>0.81599999999999995</v>
      </c>
      <c r="V67" s="50">
        <v>0.40899999999999997</v>
      </c>
      <c r="W67" s="50">
        <v>1.421</v>
      </c>
    </row>
    <row r="68" spans="1:23" s="55" customFormat="1" x14ac:dyDescent="0.25">
      <c r="A68" s="54"/>
      <c r="B68" s="55" t="s">
        <v>114</v>
      </c>
      <c r="C68" s="58">
        <v>0.28399999999999997</v>
      </c>
      <c r="D68" s="58">
        <v>0.375</v>
      </c>
      <c r="E68" s="58">
        <v>0.75800000000000001</v>
      </c>
      <c r="F68" s="58">
        <v>0.44800000000000001</v>
      </c>
      <c r="G68" s="55">
        <v>1.329</v>
      </c>
      <c r="H68" s="58">
        <v>0.64800000000000002</v>
      </c>
      <c r="I68" s="58">
        <v>2.8620000000000001</v>
      </c>
      <c r="J68" s="58">
        <v>-5.3999999999999999E-2</v>
      </c>
      <c r="K68" s="58">
        <v>0.36599999999999999</v>
      </c>
      <c r="L68" s="58">
        <v>-0.14699999999999999</v>
      </c>
      <c r="M68" s="58">
        <v>0.88300000000000001</v>
      </c>
      <c r="N68" s="58">
        <v>0.94799999999999995</v>
      </c>
      <c r="O68" s="58">
        <v>0.439</v>
      </c>
      <c r="P68" s="58">
        <v>1.8859999999999999</v>
      </c>
      <c r="Q68" s="58">
        <v>-1.2669999999999999</v>
      </c>
      <c r="R68" s="58">
        <v>1.0640000000000001</v>
      </c>
      <c r="S68" s="58">
        <v>-1.1910000000000001</v>
      </c>
      <c r="T68" s="58">
        <v>0.23400000000000001</v>
      </c>
      <c r="U68" s="58">
        <v>0.28199999999999997</v>
      </c>
      <c r="V68" s="58">
        <v>2.5999999999999999E-2</v>
      </c>
      <c r="W68" s="58">
        <v>1.89</v>
      </c>
    </row>
    <row r="69" spans="1:23" x14ac:dyDescent="0.25">
      <c r="A69" s="54" t="s">
        <v>115</v>
      </c>
      <c r="B69" s="49" t="s">
        <v>96</v>
      </c>
      <c r="C69" s="50">
        <v>1.899</v>
      </c>
      <c r="D69" s="50">
        <v>0.2</v>
      </c>
      <c r="E69" s="50">
        <v>9.4870000000000001</v>
      </c>
      <c r="F69" s="50">
        <v>0</v>
      </c>
      <c r="G69" s="49">
        <v>6.6790000000000003</v>
      </c>
      <c r="H69" s="50">
        <v>4.5999999999999996</v>
      </c>
      <c r="I69" s="50">
        <v>10.116</v>
      </c>
      <c r="J69" s="50">
        <v>-0.72299999999999998</v>
      </c>
      <c r="K69" s="50">
        <v>0.16200000000000001</v>
      </c>
      <c r="L69" s="50">
        <v>-4.4640000000000004</v>
      </c>
      <c r="M69" s="50">
        <v>0</v>
      </c>
      <c r="N69" s="50">
        <v>0.48499999999999999</v>
      </c>
      <c r="O69" s="50">
        <v>0.35</v>
      </c>
      <c r="P69" s="50">
        <v>0.66200000000000003</v>
      </c>
      <c r="Q69" s="50">
        <v>-1.6120000000000001</v>
      </c>
      <c r="R69" s="50">
        <v>0.34899999999999998</v>
      </c>
      <c r="S69" s="50">
        <v>-4.6139999999999999</v>
      </c>
      <c r="T69" s="50">
        <v>0</v>
      </c>
      <c r="U69" s="50">
        <v>0.19900000000000001</v>
      </c>
      <c r="V69" s="50">
        <v>9.4E-2</v>
      </c>
      <c r="W69" s="50">
        <v>0.375</v>
      </c>
    </row>
    <row r="70" spans="1:23" x14ac:dyDescent="0.25">
      <c r="A70" s="54"/>
      <c r="B70" s="49" t="s">
        <v>113</v>
      </c>
      <c r="C70" s="50">
        <v>-3.0000000000000001E-3</v>
      </c>
      <c r="D70" s="50">
        <v>0.55100000000000005</v>
      </c>
      <c r="E70" s="50">
        <v>-6.0000000000000001E-3</v>
      </c>
      <c r="F70" s="50">
        <v>0.995</v>
      </c>
      <c r="G70" s="49">
        <v>0.997</v>
      </c>
      <c r="H70" s="50">
        <v>0.36399999999999999</v>
      </c>
      <c r="I70" s="50">
        <v>3.2930000000000001</v>
      </c>
      <c r="J70" s="50">
        <v>0.221</v>
      </c>
      <c r="K70" s="50">
        <v>0.48299999999999998</v>
      </c>
      <c r="L70" s="50">
        <v>0.45700000000000002</v>
      </c>
      <c r="M70" s="50">
        <v>0.64800000000000002</v>
      </c>
      <c r="N70" s="50">
        <v>1.2470000000000001</v>
      </c>
      <c r="O70" s="50">
        <v>0.46899999999999997</v>
      </c>
      <c r="P70" s="50">
        <v>3.1869999999999998</v>
      </c>
      <c r="Q70" s="50">
        <v>1.0569999999999999</v>
      </c>
      <c r="R70" s="50">
        <v>0.76200000000000001</v>
      </c>
      <c r="S70" s="50">
        <v>1.387</v>
      </c>
      <c r="T70" s="50">
        <v>0.16500000000000001</v>
      </c>
      <c r="U70" s="50">
        <v>2.8769999999999998</v>
      </c>
      <c r="V70" s="50">
        <v>0.6</v>
      </c>
      <c r="W70" s="50">
        <v>12.83</v>
      </c>
    </row>
    <row r="71" spans="1:23" x14ac:dyDescent="0.25">
      <c r="A71" s="54"/>
      <c r="B71" s="49" t="s">
        <v>67</v>
      </c>
      <c r="C71" s="50">
        <v>-0.68400000000000005</v>
      </c>
      <c r="D71" s="50">
        <v>0.17399999999999999</v>
      </c>
      <c r="E71" s="50">
        <v>-3.9380000000000002</v>
      </c>
      <c r="F71" s="50">
        <v>0</v>
      </c>
      <c r="G71" s="49">
        <v>0.505</v>
      </c>
      <c r="H71" s="50">
        <v>0.35499999999999998</v>
      </c>
      <c r="I71" s="50">
        <v>0.70299999999999996</v>
      </c>
      <c r="J71" s="50">
        <v>-0.61</v>
      </c>
      <c r="K71" s="50">
        <v>0.159</v>
      </c>
      <c r="L71" s="50">
        <v>-3.843</v>
      </c>
      <c r="M71" s="50">
        <v>0</v>
      </c>
      <c r="N71" s="50">
        <v>0.54300000000000004</v>
      </c>
      <c r="O71" s="50">
        <v>0.39400000000000002</v>
      </c>
      <c r="P71" s="50">
        <v>0.73499999999999999</v>
      </c>
      <c r="Q71" s="50">
        <v>-0.64900000000000002</v>
      </c>
      <c r="R71" s="50">
        <v>0.29199999999999998</v>
      </c>
      <c r="S71" s="50">
        <v>-2.2229999999999999</v>
      </c>
      <c r="T71" s="50">
        <v>2.5999999999999999E-2</v>
      </c>
      <c r="U71" s="50">
        <v>0.52300000000000002</v>
      </c>
      <c r="V71" s="50">
        <v>0.28599999999999998</v>
      </c>
      <c r="W71" s="50">
        <v>0.90800000000000003</v>
      </c>
    </row>
    <row r="72" spans="1:23" x14ac:dyDescent="0.25">
      <c r="A72" s="54"/>
      <c r="B72" s="49" t="s">
        <v>125</v>
      </c>
      <c r="C72" s="50">
        <v>-0.31</v>
      </c>
      <c r="D72" s="50">
        <v>0.193</v>
      </c>
      <c r="E72" s="50">
        <v>-1.6040000000000001</v>
      </c>
      <c r="F72" s="50">
        <v>0.109</v>
      </c>
      <c r="G72" s="49">
        <v>0.73299999999999998</v>
      </c>
      <c r="H72" s="50">
        <v>0.49299999999999999</v>
      </c>
      <c r="I72" s="50">
        <v>1.0569999999999999</v>
      </c>
      <c r="J72" s="50">
        <v>0.2</v>
      </c>
      <c r="K72" s="50">
        <v>0.14599999999999999</v>
      </c>
      <c r="L72" s="50">
        <v>1.363</v>
      </c>
      <c r="M72" s="50">
        <v>0.17299999999999999</v>
      </c>
      <c r="N72" s="50">
        <v>1.2210000000000001</v>
      </c>
      <c r="O72" s="50">
        <v>0.92</v>
      </c>
      <c r="P72" s="50">
        <v>1.6359999999999999</v>
      </c>
      <c r="Q72" s="50">
        <v>0.51</v>
      </c>
      <c r="R72" s="50">
        <v>0.29299999999999998</v>
      </c>
      <c r="S72" s="50">
        <v>1.7410000000000001</v>
      </c>
      <c r="T72" s="50">
        <v>8.2000000000000003E-2</v>
      </c>
      <c r="U72" s="50">
        <v>1.6659999999999999</v>
      </c>
      <c r="V72" s="50">
        <v>0.96099999999999997</v>
      </c>
      <c r="W72" s="50">
        <v>3.0720000000000001</v>
      </c>
    </row>
    <row r="73" spans="1:23" x14ac:dyDescent="0.25">
      <c r="A73" s="54"/>
      <c r="B73" s="49" t="s">
        <v>14</v>
      </c>
      <c r="C73" s="50">
        <v>-0.153</v>
      </c>
      <c r="D73" s="50">
        <v>0.192</v>
      </c>
      <c r="E73" s="50">
        <v>-0.79800000000000004</v>
      </c>
      <c r="F73" s="50">
        <v>0.42499999999999999</v>
      </c>
      <c r="G73" s="49">
        <v>0.85799999999999998</v>
      </c>
      <c r="H73" s="50">
        <v>0.59099999999999997</v>
      </c>
      <c r="I73" s="50">
        <v>1.2609999999999999</v>
      </c>
      <c r="J73" s="50">
        <v>-0.64900000000000002</v>
      </c>
      <c r="K73" s="50">
        <v>0.19</v>
      </c>
      <c r="L73" s="50">
        <v>-3.4119999999999999</v>
      </c>
      <c r="M73" s="50">
        <v>1E-3</v>
      </c>
      <c r="N73" s="50">
        <v>0.52300000000000002</v>
      </c>
      <c r="O73" s="50">
        <v>0.35199999999999998</v>
      </c>
      <c r="P73" s="50">
        <v>0.745</v>
      </c>
      <c r="Q73" s="50">
        <v>-0.65600000000000003</v>
      </c>
      <c r="R73" s="50">
        <v>0.442</v>
      </c>
      <c r="S73" s="50">
        <v>-1.486</v>
      </c>
      <c r="T73" s="50">
        <v>0.13700000000000001</v>
      </c>
      <c r="U73" s="50">
        <v>0.51900000000000002</v>
      </c>
      <c r="V73" s="50">
        <v>0.19900000000000001</v>
      </c>
      <c r="W73" s="50">
        <v>1.1200000000000001</v>
      </c>
    </row>
    <row r="74" spans="1:23" s="55" customFormat="1" x14ac:dyDescent="0.25">
      <c r="A74" s="54"/>
      <c r="B74" s="55" t="s">
        <v>114</v>
      </c>
      <c r="C74" s="58">
        <v>-2.4E-2</v>
      </c>
      <c r="D74" s="58">
        <v>0.45400000000000001</v>
      </c>
      <c r="E74" s="58">
        <v>-5.1999999999999998E-2</v>
      </c>
      <c r="F74" s="58">
        <v>0.95899999999999996</v>
      </c>
      <c r="G74" s="55">
        <v>0.97699999999999998</v>
      </c>
      <c r="H74" s="58">
        <v>0.39600000000000002</v>
      </c>
      <c r="I74" s="58">
        <v>2.41</v>
      </c>
      <c r="J74" s="60">
        <v>0.82899999999999996</v>
      </c>
      <c r="K74" s="60">
        <v>0.41799999999999998</v>
      </c>
      <c r="L74" s="60">
        <v>1.982</v>
      </c>
      <c r="M74" s="60">
        <v>4.7E-2</v>
      </c>
      <c r="N74" s="60">
        <v>2.29</v>
      </c>
      <c r="O74" s="60">
        <v>1.0209999999999999</v>
      </c>
      <c r="P74" s="60">
        <v>5.3550000000000004</v>
      </c>
      <c r="Q74" s="58">
        <v>0.373</v>
      </c>
      <c r="R74" s="58">
        <v>0.69299999999999995</v>
      </c>
      <c r="S74" s="58">
        <v>0.53800000000000003</v>
      </c>
      <c r="T74" s="58">
        <v>0.59099999999999997</v>
      </c>
      <c r="U74" s="58">
        <v>1.452</v>
      </c>
      <c r="V74" s="58">
        <v>0.34399999999999997</v>
      </c>
      <c r="W74" s="58">
        <v>5.6440000000000001</v>
      </c>
    </row>
    <row r="75" spans="1:23" ht="15" customHeight="1" x14ac:dyDescent="0.25">
      <c r="A75" s="54" t="s">
        <v>116</v>
      </c>
      <c r="B75" s="49" t="s">
        <v>96</v>
      </c>
      <c r="C75" s="50">
        <v>1.8260000000000001</v>
      </c>
      <c r="D75" s="50">
        <v>0.21099999999999999</v>
      </c>
      <c r="E75" s="50">
        <v>8.6660000000000004</v>
      </c>
      <c r="F75" s="50">
        <v>0</v>
      </c>
      <c r="G75" s="50">
        <v>6.2080000000000002</v>
      </c>
      <c r="H75" s="50">
        <v>4.1929999999999996</v>
      </c>
      <c r="I75" s="50">
        <v>9.6120000000000001</v>
      </c>
      <c r="J75" s="50">
        <v>-0.64600000000000002</v>
      </c>
      <c r="K75" s="50">
        <v>0.17199999999999999</v>
      </c>
      <c r="L75" s="50">
        <v>-3.7509999999999999</v>
      </c>
      <c r="M75" s="50">
        <v>0</v>
      </c>
      <c r="N75" s="50">
        <v>0.52400000000000002</v>
      </c>
      <c r="O75" s="50">
        <v>0.371</v>
      </c>
      <c r="P75" s="50">
        <v>0.73</v>
      </c>
      <c r="Q75" s="50">
        <v>-1.1890000000000001</v>
      </c>
      <c r="R75" s="50">
        <v>0.32300000000000001</v>
      </c>
      <c r="S75" s="50">
        <v>-3.6869999999999998</v>
      </c>
      <c r="T75" s="50">
        <v>0</v>
      </c>
      <c r="U75" s="50">
        <v>0.30399999999999999</v>
      </c>
      <c r="V75" s="50">
        <v>0.154</v>
      </c>
      <c r="W75" s="50">
        <v>0.55200000000000005</v>
      </c>
    </row>
    <row r="76" spans="1:23" x14ac:dyDescent="0.25">
      <c r="A76" s="54"/>
      <c r="B76" s="49" t="s">
        <v>113</v>
      </c>
      <c r="C76" s="50">
        <v>0.33500000000000002</v>
      </c>
      <c r="D76" s="50">
        <v>0.41</v>
      </c>
      <c r="E76" s="50">
        <v>0.81699999999999995</v>
      </c>
      <c r="F76" s="50">
        <v>0.41399999999999998</v>
      </c>
      <c r="G76" s="50">
        <v>1.397</v>
      </c>
      <c r="H76" s="50">
        <v>0.64600000000000002</v>
      </c>
      <c r="I76" s="50">
        <v>3.266</v>
      </c>
      <c r="J76" s="50">
        <v>0.1</v>
      </c>
      <c r="K76" s="50">
        <v>0.314</v>
      </c>
      <c r="L76" s="50">
        <v>0.31900000000000001</v>
      </c>
      <c r="M76" s="50">
        <v>0.75</v>
      </c>
      <c r="N76" s="50">
        <v>1.105</v>
      </c>
      <c r="O76" s="50">
        <v>0.59299999999999997</v>
      </c>
      <c r="P76" s="50">
        <v>2.04</v>
      </c>
      <c r="Q76" s="50">
        <v>-0.64200000000000002</v>
      </c>
      <c r="R76" s="50">
        <v>0.70599999999999996</v>
      </c>
      <c r="S76" s="50">
        <v>-0.91</v>
      </c>
      <c r="T76" s="50">
        <v>0.36299999999999999</v>
      </c>
      <c r="U76" s="50">
        <v>0.52600000000000002</v>
      </c>
      <c r="V76" s="50">
        <v>0.11</v>
      </c>
      <c r="W76" s="50">
        <v>1.9159999999999999</v>
      </c>
    </row>
    <row r="77" spans="1:23" x14ac:dyDescent="0.25">
      <c r="A77" s="54"/>
      <c r="B77" s="49" t="s">
        <v>67</v>
      </c>
      <c r="C77" s="50">
        <v>-0.68899999999999995</v>
      </c>
      <c r="D77" s="50">
        <v>0.17399999999999999</v>
      </c>
      <c r="E77" s="50">
        <v>-3.96</v>
      </c>
      <c r="F77" s="50">
        <v>0</v>
      </c>
      <c r="G77" s="50">
        <v>0.502</v>
      </c>
      <c r="H77" s="50">
        <v>0.35299999999999998</v>
      </c>
      <c r="I77" s="50">
        <v>0.7</v>
      </c>
      <c r="J77" s="50">
        <v>-0.64600000000000002</v>
      </c>
      <c r="K77" s="50">
        <v>0.157</v>
      </c>
      <c r="L77" s="50">
        <v>-4.1120000000000001</v>
      </c>
      <c r="M77" s="50">
        <v>0</v>
      </c>
      <c r="N77" s="50">
        <v>0.52400000000000002</v>
      </c>
      <c r="O77" s="50">
        <v>0.38100000000000001</v>
      </c>
      <c r="P77" s="50">
        <v>0.70599999999999996</v>
      </c>
      <c r="Q77" s="50">
        <v>-0.61499999999999999</v>
      </c>
      <c r="R77" s="50">
        <v>0.29199999999999998</v>
      </c>
      <c r="S77" s="50">
        <v>-2.1030000000000002</v>
      </c>
      <c r="T77" s="50">
        <v>3.5000000000000003E-2</v>
      </c>
      <c r="U77" s="50">
        <v>0.54100000000000004</v>
      </c>
      <c r="V77" s="50">
        <v>0.29499999999999998</v>
      </c>
      <c r="W77" s="50">
        <v>0.94099999999999995</v>
      </c>
    </row>
    <row r="78" spans="1:23" x14ac:dyDescent="0.25">
      <c r="A78" s="54"/>
      <c r="B78" s="49" t="s">
        <v>125</v>
      </c>
      <c r="C78" s="50">
        <v>-0.312</v>
      </c>
      <c r="D78" s="50">
        <v>0.193</v>
      </c>
      <c r="E78" s="50">
        <v>-1.613</v>
      </c>
      <c r="F78" s="50">
        <v>0.107</v>
      </c>
      <c r="G78" s="50">
        <v>0.73199999999999998</v>
      </c>
      <c r="H78" s="50">
        <v>0.49299999999999999</v>
      </c>
      <c r="I78" s="50">
        <v>1.056</v>
      </c>
      <c r="J78" s="50">
        <v>0.184</v>
      </c>
      <c r="K78" s="50">
        <v>0.14799999999999999</v>
      </c>
      <c r="L78" s="50">
        <v>1.238</v>
      </c>
      <c r="M78" s="50">
        <v>0.216</v>
      </c>
      <c r="N78" s="50">
        <v>1.202</v>
      </c>
      <c r="O78" s="50">
        <v>0.90200000000000002</v>
      </c>
      <c r="P78" s="50">
        <v>1.617</v>
      </c>
      <c r="Q78" s="50">
        <v>0.39900000000000002</v>
      </c>
      <c r="R78" s="50">
        <v>0.29799999999999999</v>
      </c>
      <c r="S78" s="50">
        <v>1.341</v>
      </c>
      <c r="T78" s="50">
        <v>0.18</v>
      </c>
      <c r="U78" s="50">
        <v>1.4910000000000001</v>
      </c>
      <c r="V78" s="50">
        <v>0.84899999999999998</v>
      </c>
      <c r="W78" s="50">
        <v>2.766</v>
      </c>
    </row>
    <row r="79" spans="1:23" x14ac:dyDescent="0.25">
      <c r="A79" s="54"/>
      <c r="B79" s="49" t="s">
        <v>14</v>
      </c>
      <c r="C79" s="50">
        <v>-0.182</v>
      </c>
      <c r="D79" s="50">
        <v>0.19</v>
      </c>
      <c r="E79" s="50">
        <v>-0.95699999999999996</v>
      </c>
      <c r="F79" s="50">
        <v>0.33800000000000002</v>
      </c>
      <c r="G79" s="50">
        <v>0.83399999999999996</v>
      </c>
      <c r="H79" s="50">
        <v>0.57699999999999996</v>
      </c>
      <c r="I79" s="50">
        <v>1.218</v>
      </c>
      <c r="J79" s="50">
        <v>-0.57899999999999996</v>
      </c>
      <c r="K79" s="50">
        <v>0.186</v>
      </c>
      <c r="L79" s="50">
        <v>-3.1059999999999999</v>
      </c>
      <c r="M79" s="50">
        <v>2E-3</v>
      </c>
      <c r="N79" s="50">
        <v>0.56000000000000005</v>
      </c>
      <c r="O79" s="50">
        <v>0.38100000000000001</v>
      </c>
      <c r="P79" s="50">
        <v>0.79600000000000004</v>
      </c>
      <c r="Q79" s="50">
        <v>-0.32100000000000001</v>
      </c>
      <c r="R79" s="50">
        <v>0.31900000000000001</v>
      </c>
      <c r="S79" s="50">
        <v>-1.006</v>
      </c>
      <c r="T79" s="50">
        <v>0.314</v>
      </c>
      <c r="U79" s="50">
        <v>0.72499999999999998</v>
      </c>
      <c r="V79" s="50">
        <v>0.35699999999999998</v>
      </c>
      <c r="W79" s="50">
        <v>1.272</v>
      </c>
    </row>
    <row r="80" spans="1:23" s="55" customFormat="1" x14ac:dyDescent="0.25">
      <c r="A80" s="54"/>
      <c r="B80" s="55" t="s">
        <v>114</v>
      </c>
      <c r="C80" s="58">
        <v>0.19</v>
      </c>
      <c r="D80" s="58">
        <v>0.42699999999999999</v>
      </c>
      <c r="E80" s="58">
        <v>0.44500000000000001</v>
      </c>
      <c r="F80" s="58">
        <v>0.65600000000000003</v>
      </c>
      <c r="G80" s="58">
        <v>1.2090000000000001</v>
      </c>
      <c r="H80" s="58">
        <v>0.52300000000000002</v>
      </c>
      <c r="I80" s="58">
        <v>2.89</v>
      </c>
      <c r="J80" s="58">
        <v>0.51500000000000001</v>
      </c>
      <c r="K80" s="58">
        <v>0.32900000000000001</v>
      </c>
      <c r="L80" s="58">
        <v>1.569</v>
      </c>
      <c r="M80" s="58">
        <v>0.11700000000000001</v>
      </c>
      <c r="N80" s="58">
        <v>1.6739999999999999</v>
      </c>
      <c r="O80" s="58">
        <v>0.877</v>
      </c>
      <c r="P80" s="58">
        <v>3.214</v>
      </c>
      <c r="Q80" s="58">
        <v>-5.3999999999999999E-2</v>
      </c>
      <c r="R80" s="58">
        <v>1.044</v>
      </c>
      <c r="S80" s="58">
        <v>-5.0999999999999997E-2</v>
      </c>
      <c r="T80" s="58">
        <v>0.95899999999999996</v>
      </c>
      <c r="U80" s="58">
        <v>0.94799999999999995</v>
      </c>
      <c r="V80" s="58">
        <v>0.104</v>
      </c>
      <c r="W80" s="58">
        <v>7.3380000000000001</v>
      </c>
    </row>
    <row r="81" spans="1:23" x14ac:dyDescent="0.25">
      <c r="A81" s="54" t="s">
        <v>117</v>
      </c>
      <c r="B81" s="49" t="s">
        <v>96</v>
      </c>
      <c r="C81" s="50">
        <v>1.8660000000000001</v>
      </c>
      <c r="D81" s="50">
        <v>0.217</v>
      </c>
      <c r="E81" s="50">
        <v>8.6039999999999992</v>
      </c>
      <c r="F81" s="50">
        <v>0</v>
      </c>
      <c r="G81" s="49">
        <v>6.4589999999999996</v>
      </c>
      <c r="H81" s="49">
        <v>4.3129999999999997</v>
      </c>
      <c r="I81" s="49">
        <v>10.125</v>
      </c>
      <c r="J81" s="50">
        <v>-0.63500000000000001</v>
      </c>
      <c r="K81" s="50">
        <v>0.17100000000000001</v>
      </c>
      <c r="L81" s="50">
        <v>-3.7160000000000002</v>
      </c>
      <c r="M81" s="50">
        <v>0</v>
      </c>
      <c r="N81" s="50">
        <v>0.53</v>
      </c>
      <c r="O81" s="50">
        <v>0.376</v>
      </c>
      <c r="P81" s="50">
        <v>0.73599999999999999</v>
      </c>
      <c r="Q81" s="50">
        <v>-1.238</v>
      </c>
      <c r="R81" s="50">
        <v>0.34799999999999998</v>
      </c>
      <c r="S81" s="50">
        <v>-3.5529999999999999</v>
      </c>
      <c r="T81" s="50">
        <v>0</v>
      </c>
      <c r="U81" s="50">
        <v>0.28999999999999998</v>
      </c>
      <c r="V81" s="50">
        <v>0.13800000000000001</v>
      </c>
      <c r="W81" s="50">
        <v>0.55100000000000005</v>
      </c>
    </row>
    <row r="82" spans="1:23" x14ac:dyDescent="0.25">
      <c r="A82" s="54"/>
      <c r="B82" s="49" t="s">
        <v>113</v>
      </c>
      <c r="C82" s="50">
        <v>0.127</v>
      </c>
      <c r="D82" s="50">
        <v>0.39900000000000002</v>
      </c>
      <c r="E82" s="50">
        <v>0.31900000000000001</v>
      </c>
      <c r="F82" s="50">
        <v>0.75</v>
      </c>
      <c r="G82" s="49">
        <v>1.135</v>
      </c>
      <c r="H82" s="49">
        <v>0.53600000000000003</v>
      </c>
      <c r="I82" s="49">
        <v>2.597</v>
      </c>
      <c r="J82" s="50">
        <v>9.8000000000000004E-2</v>
      </c>
      <c r="K82" s="50">
        <v>0.315</v>
      </c>
      <c r="L82" s="50">
        <v>0.311</v>
      </c>
      <c r="M82" s="50">
        <v>0.75600000000000001</v>
      </c>
      <c r="N82" s="50">
        <v>1.103</v>
      </c>
      <c r="O82" s="50">
        <v>0.59099999999999997</v>
      </c>
      <c r="P82" s="50">
        <v>2.0419999999999998</v>
      </c>
      <c r="Q82" s="50">
        <v>-0.48199999999999998</v>
      </c>
      <c r="R82" s="50">
        <v>0.60899999999999999</v>
      </c>
      <c r="S82" s="50">
        <v>-0.79200000000000004</v>
      </c>
      <c r="T82" s="50">
        <v>0.42899999999999999</v>
      </c>
      <c r="U82" s="50">
        <v>0.61799999999999999</v>
      </c>
      <c r="V82" s="50">
        <v>0.17399999999999999</v>
      </c>
      <c r="W82" s="50">
        <v>1.9610000000000001</v>
      </c>
    </row>
    <row r="83" spans="1:23" x14ac:dyDescent="0.25">
      <c r="A83" s="54"/>
      <c r="B83" s="49" t="s">
        <v>67</v>
      </c>
      <c r="C83" s="50">
        <v>-0.68600000000000005</v>
      </c>
      <c r="D83" s="50">
        <v>0.17399999999999999</v>
      </c>
      <c r="E83" s="50">
        <v>-3.95</v>
      </c>
      <c r="F83" s="50">
        <v>0</v>
      </c>
      <c r="G83" s="49">
        <v>0.504</v>
      </c>
      <c r="H83" s="49">
        <v>0.35399999999999998</v>
      </c>
      <c r="I83" s="49">
        <v>0.70099999999999996</v>
      </c>
      <c r="J83" s="50">
        <v>-0.64800000000000002</v>
      </c>
      <c r="K83" s="50">
        <v>0.156</v>
      </c>
      <c r="L83" s="50">
        <v>-4.16</v>
      </c>
      <c r="M83" s="50">
        <v>0</v>
      </c>
      <c r="N83" s="50">
        <v>0.52300000000000002</v>
      </c>
      <c r="O83" s="50">
        <v>0.38100000000000001</v>
      </c>
      <c r="P83" s="50">
        <v>0.70299999999999996</v>
      </c>
      <c r="Q83" s="50">
        <v>-0.74099999999999999</v>
      </c>
      <c r="R83" s="50">
        <v>0.29799999999999999</v>
      </c>
      <c r="S83" s="50">
        <v>-2.4820000000000002</v>
      </c>
      <c r="T83" s="50">
        <v>1.2999999999999999E-2</v>
      </c>
      <c r="U83" s="50">
        <v>0.47699999999999998</v>
      </c>
      <c r="V83" s="50">
        <v>0.25600000000000001</v>
      </c>
      <c r="W83" s="50">
        <v>0.83599999999999997</v>
      </c>
    </row>
    <row r="84" spans="1:23" x14ac:dyDescent="0.25">
      <c r="A84" s="54"/>
      <c r="B84" s="49" t="s">
        <v>125</v>
      </c>
      <c r="C84" s="50">
        <v>-0.309</v>
      </c>
      <c r="D84" s="50">
        <v>0.193</v>
      </c>
      <c r="E84" s="50">
        <v>-1.605</v>
      </c>
      <c r="F84" s="50">
        <v>0.108</v>
      </c>
      <c r="G84" s="49">
        <v>0.73399999999999999</v>
      </c>
      <c r="H84" s="49">
        <v>0.495</v>
      </c>
      <c r="I84" s="49">
        <v>1.0569999999999999</v>
      </c>
      <c r="J84" s="50">
        <v>0.20499999999999999</v>
      </c>
      <c r="K84" s="50">
        <v>0.14699999999999999</v>
      </c>
      <c r="L84" s="50">
        <v>1.3939999999999999</v>
      </c>
      <c r="M84" s="50">
        <v>0.16300000000000001</v>
      </c>
      <c r="N84" s="50">
        <v>1.228</v>
      </c>
      <c r="O84" s="50">
        <v>0.92400000000000004</v>
      </c>
      <c r="P84" s="50">
        <v>1.6479999999999999</v>
      </c>
      <c r="Q84" s="50">
        <v>0.40300000000000002</v>
      </c>
      <c r="R84" s="50">
        <v>0.28999999999999998</v>
      </c>
      <c r="S84" s="50">
        <v>1.391</v>
      </c>
      <c r="T84" s="50">
        <v>0.16400000000000001</v>
      </c>
      <c r="U84" s="50">
        <v>1.4970000000000001</v>
      </c>
      <c r="V84" s="50">
        <v>0.86899999999999999</v>
      </c>
      <c r="W84" s="50">
        <v>2.7429999999999999</v>
      </c>
    </row>
    <row r="85" spans="1:23" x14ac:dyDescent="0.25">
      <c r="A85" s="54"/>
      <c r="B85" s="49" t="s">
        <v>14</v>
      </c>
      <c r="C85" s="50">
        <v>-0.155</v>
      </c>
      <c r="D85" s="50">
        <v>0.21</v>
      </c>
      <c r="E85" s="50">
        <v>-0.73899999999999999</v>
      </c>
      <c r="F85" s="50">
        <v>0.46</v>
      </c>
      <c r="G85" s="49">
        <v>0.85599999999999998</v>
      </c>
      <c r="H85" s="49">
        <v>0.56899999999999995</v>
      </c>
      <c r="I85" s="49">
        <v>1.3029999999999999</v>
      </c>
      <c r="J85" s="50">
        <v>-0.46300000000000002</v>
      </c>
      <c r="K85" s="50">
        <v>0.17799999999999999</v>
      </c>
      <c r="L85" s="50">
        <v>-2.609</v>
      </c>
      <c r="M85" s="50">
        <v>8.9999999999999993E-3</v>
      </c>
      <c r="N85" s="50">
        <v>0.629</v>
      </c>
      <c r="O85" s="50">
        <v>0.437</v>
      </c>
      <c r="P85" s="50">
        <v>0.88</v>
      </c>
      <c r="Q85" s="50">
        <v>-0.54300000000000004</v>
      </c>
      <c r="R85" s="50">
        <v>0.42199999999999999</v>
      </c>
      <c r="S85" s="50">
        <v>-1.2849999999999999</v>
      </c>
      <c r="T85" s="50">
        <v>0.19900000000000001</v>
      </c>
      <c r="U85" s="50">
        <v>0.58099999999999996</v>
      </c>
      <c r="V85" s="50">
        <v>0.23200000000000001</v>
      </c>
      <c r="W85" s="50">
        <v>1.2070000000000001</v>
      </c>
    </row>
    <row r="86" spans="1:23" s="55" customFormat="1" x14ac:dyDescent="0.25">
      <c r="A86" s="54"/>
      <c r="B86" s="55" t="s">
        <v>114</v>
      </c>
      <c r="C86" s="58">
        <v>-4.9000000000000002E-2</v>
      </c>
      <c r="D86" s="58">
        <v>0.374</v>
      </c>
      <c r="E86" s="58">
        <v>-0.13</v>
      </c>
      <c r="F86" s="58">
        <v>0.89700000000000002</v>
      </c>
      <c r="G86" s="55">
        <v>0.95299999999999996</v>
      </c>
      <c r="H86" s="55">
        <v>0.45600000000000002</v>
      </c>
      <c r="I86" s="55">
        <v>2.0019999999999998</v>
      </c>
      <c r="J86" s="58">
        <v>0.111</v>
      </c>
      <c r="K86" s="58">
        <v>0.34499999999999997</v>
      </c>
      <c r="L86" s="58">
        <v>0.32100000000000001</v>
      </c>
      <c r="M86" s="58">
        <v>0.748</v>
      </c>
      <c r="N86" s="58">
        <v>1.117</v>
      </c>
      <c r="O86" s="58">
        <v>0.55800000000000005</v>
      </c>
      <c r="P86" s="58">
        <v>2.181</v>
      </c>
      <c r="Q86" s="58">
        <v>0.57399999999999995</v>
      </c>
      <c r="R86" s="58">
        <v>0.627</v>
      </c>
      <c r="S86" s="58">
        <v>0.91500000000000004</v>
      </c>
      <c r="T86" s="58">
        <v>0.36</v>
      </c>
      <c r="U86" s="58">
        <v>1.7749999999999999</v>
      </c>
      <c r="V86" s="58">
        <v>0.48799999999999999</v>
      </c>
      <c r="W86" s="58">
        <v>6.149</v>
      </c>
    </row>
    <row r="87" spans="1:23" x14ac:dyDescent="0.25">
      <c r="A87" s="54" t="s">
        <v>118</v>
      </c>
      <c r="B87" s="49" t="s">
        <v>96</v>
      </c>
      <c r="C87" s="50">
        <v>1.7849999999999999</v>
      </c>
      <c r="D87" s="50">
        <v>0.22600000000000001</v>
      </c>
      <c r="E87" s="50">
        <v>7.8890000000000002</v>
      </c>
      <c r="F87" s="50">
        <v>0</v>
      </c>
      <c r="G87" s="50">
        <v>5.9580000000000002</v>
      </c>
      <c r="H87" s="50">
        <v>3.9089999999999998</v>
      </c>
      <c r="I87" s="50">
        <v>9.5259999999999998</v>
      </c>
      <c r="J87" s="50">
        <v>-0.46400000000000002</v>
      </c>
      <c r="K87" s="50">
        <v>0.182</v>
      </c>
      <c r="L87" s="50">
        <v>-2.548</v>
      </c>
      <c r="M87" s="50">
        <v>1.0999999999999999E-2</v>
      </c>
      <c r="N87" s="50">
        <v>0.629</v>
      </c>
      <c r="O87" s="50">
        <v>0.437</v>
      </c>
      <c r="P87" s="50">
        <v>0.89400000000000002</v>
      </c>
      <c r="Q87" s="50">
        <v>-0.95399999999999996</v>
      </c>
      <c r="R87" s="50">
        <v>0.32700000000000001</v>
      </c>
      <c r="S87" s="50">
        <v>-2.915</v>
      </c>
      <c r="T87" s="50">
        <v>4.0000000000000001E-3</v>
      </c>
      <c r="U87" s="50">
        <v>0.38500000000000001</v>
      </c>
      <c r="V87" s="50">
        <v>0.19400000000000001</v>
      </c>
      <c r="W87" s="50">
        <v>0.70899999999999996</v>
      </c>
    </row>
    <row r="88" spans="1:23" x14ac:dyDescent="0.25">
      <c r="A88" s="54"/>
      <c r="B88" s="49" t="s">
        <v>113</v>
      </c>
      <c r="C88" s="50">
        <v>0.33700000000000002</v>
      </c>
      <c r="D88" s="50">
        <v>0.35699999999999998</v>
      </c>
      <c r="E88" s="50">
        <v>0.94299999999999995</v>
      </c>
      <c r="F88" s="50">
        <v>0.34599999999999997</v>
      </c>
      <c r="G88" s="50">
        <v>1.4</v>
      </c>
      <c r="H88" s="50">
        <v>0.70499999999999996</v>
      </c>
      <c r="I88" s="50">
        <v>2.879</v>
      </c>
      <c r="J88" s="50">
        <v>-0.35699999999999998</v>
      </c>
      <c r="K88" s="50">
        <v>0.29299999999999998</v>
      </c>
      <c r="L88" s="50">
        <v>-1.22</v>
      </c>
      <c r="M88" s="50">
        <v>0.223</v>
      </c>
      <c r="N88" s="50">
        <v>0.7</v>
      </c>
      <c r="O88" s="50">
        <v>0.39100000000000001</v>
      </c>
      <c r="P88" s="50">
        <v>1.238</v>
      </c>
      <c r="Q88" s="50">
        <v>-1.4179999999999999</v>
      </c>
      <c r="R88" s="50">
        <v>0.71699999999999997</v>
      </c>
      <c r="S88" s="50">
        <v>-1.9770000000000001</v>
      </c>
      <c r="T88" s="50">
        <v>4.8000000000000001E-2</v>
      </c>
      <c r="U88" s="50">
        <v>0.24199999999999999</v>
      </c>
      <c r="V88" s="50">
        <v>4.8000000000000001E-2</v>
      </c>
      <c r="W88" s="50">
        <v>0.878</v>
      </c>
    </row>
    <row r="89" spans="1:23" x14ac:dyDescent="0.25">
      <c r="A89" s="54"/>
      <c r="B89" s="49" t="s">
        <v>67</v>
      </c>
      <c r="C89" s="50">
        <v>-0.71199999999999997</v>
      </c>
      <c r="D89" s="50">
        <v>0.17599999999999999</v>
      </c>
      <c r="E89" s="50">
        <v>-4.0389999999999997</v>
      </c>
      <c r="F89" s="50">
        <v>0</v>
      </c>
      <c r="G89" s="50">
        <v>0.49099999999999999</v>
      </c>
      <c r="H89" s="50">
        <v>0.34300000000000003</v>
      </c>
      <c r="I89" s="50">
        <v>0.68700000000000006</v>
      </c>
      <c r="J89" s="50">
        <v>-0.63800000000000001</v>
      </c>
      <c r="K89" s="50">
        <v>0.156</v>
      </c>
      <c r="L89" s="50">
        <v>-4.093</v>
      </c>
      <c r="M89" s="50">
        <v>0</v>
      </c>
      <c r="N89" s="50">
        <v>0.52800000000000002</v>
      </c>
      <c r="O89" s="50">
        <v>0.38500000000000001</v>
      </c>
      <c r="P89" s="50">
        <v>0.71</v>
      </c>
      <c r="Q89" s="50">
        <v>-0.66900000000000004</v>
      </c>
      <c r="R89" s="50">
        <v>0.29199999999999998</v>
      </c>
      <c r="S89" s="50">
        <v>-2.2930000000000001</v>
      </c>
      <c r="T89" s="50">
        <v>2.1999999999999999E-2</v>
      </c>
      <c r="U89" s="50">
        <v>0.51200000000000001</v>
      </c>
      <c r="V89" s="50">
        <v>0.27900000000000003</v>
      </c>
      <c r="W89" s="50">
        <v>0.88700000000000001</v>
      </c>
    </row>
    <row r="90" spans="1:23" x14ac:dyDescent="0.25">
      <c r="A90" s="54"/>
      <c r="B90" s="49" t="s">
        <v>125</v>
      </c>
      <c r="C90" s="50">
        <v>-0.318</v>
      </c>
      <c r="D90" s="50">
        <v>0.192</v>
      </c>
      <c r="E90" s="50">
        <v>-1.651</v>
      </c>
      <c r="F90" s="50">
        <v>9.9000000000000005E-2</v>
      </c>
      <c r="G90" s="50">
        <v>0.72799999999999998</v>
      </c>
      <c r="H90" s="50">
        <v>0.49099999999999999</v>
      </c>
      <c r="I90" s="50">
        <v>1.048</v>
      </c>
      <c r="J90" s="50">
        <v>0.19400000000000001</v>
      </c>
      <c r="K90" s="50">
        <v>0.14799999999999999</v>
      </c>
      <c r="L90" s="50">
        <v>1.3080000000000001</v>
      </c>
      <c r="M90" s="50">
        <v>0.191</v>
      </c>
      <c r="N90" s="50">
        <v>1.214</v>
      </c>
      <c r="O90" s="50">
        <v>0.91100000000000003</v>
      </c>
      <c r="P90" s="50">
        <v>1.633</v>
      </c>
      <c r="Q90" s="50">
        <v>0.27</v>
      </c>
      <c r="R90" s="50">
        <v>0.307</v>
      </c>
      <c r="S90" s="50">
        <v>0.878</v>
      </c>
      <c r="T90" s="50">
        <v>0.38</v>
      </c>
      <c r="U90" s="50">
        <v>1.31</v>
      </c>
      <c r="V90" s="50">
        <v>0.72699999999999998</v>
      </c>
      <c r="W90" s="50">
        <v>2.4620000000000002</v>
      </c>
    </row>
    <row r="91" spans="1:23" x14ac:dyDescent="0.25">
      <c r="A91" s="54"/>
      <c r="B91" s="49" t="s">
        <v>14</v>
      </c>
      <c r="C91" s="50">
        <v>-0.246</v>
      </c>
      <c r="D91" s="50">
        <v>0.19800000000000001</v>
      </c>
      <c r="E91" s="50">
        <v>-1.244</v>
      </c>
      <c r="F91" s="50">
        <v>0.214</v>
      </c>
      <c r="G91" s="50">
        <v>0.78200000000000003</v>
      </c>
      <c r="H91" s="50">
        <v>0.53100000000000003</v>
      </c>
      <c r="I91" s="50">
        <v>1.161</v>
      </c>
      <c r="J91" s="50">
        <v>-0.46200000000000002</v>
      </c>
      <c r="K91" s="50">
        <v>0.19600000000000001</v>
      </c>
      <c r="L91" s="50">
        <v>-2.3559999999999999</v>
      </c>
      <c r="M91" s="50">
        <v>1.7999999999999999E-2</v>
      </c>
      <c r="N91" s="50">
        <v>0.63</v>
      </c>
      <c r="O91" s="50">
        <v>0.42099999999999999</v>
      </c>
      <c r="P91" s="50">
        <v>0.91300000000000003</v>
      </c>
      <c r="Q91" s="50">
        <v>-0.35</v>
      </c>
      <c r="R91" s="50">
        <v>0.35</v>
      </c>
      <c r="S91" s="50">
        <v>-0.998</v>
      </c>
      <c r="T91" s="50">
        <v>0.318</v>
      </c>
      <c r="U91" s="50">
        <v>0.70499999999999996</v>
      </c>
      <c r="V91" s="50">
        <v>0.315</v>
      </c>
      <c r="W91" s="50">
        <v>1.2849999999999999</v>
      </c>
    </row>
    <row r="92" spans="1:23" s="55" customFormat="1" x14ac:dyDescent="0.25">
      <c r="A92" s="54"/>
      <c r="B92" s="55" t="s">
        <v>114</v>
      </c>
      <c r="C92" s="58">
        <v>0.309</v>
      </c>
      <c r="D92" s="58">
        <v>0.374</v>
      </c>
      <c r="E92" s="58">
        <v>0.82599999999999996</v>
      </c>
      <c r="F92" s="58">
        <v>0.40899999999999997</v>
      </c>
      <c r="G92" s="58">
        <v>1.3620000000000001</v>
      </c>
      <c r="H92" s="58">
        <v>0.65700000000000003</v>
      </c>
      <c r="I92" s="58">
        <v>2.8879999999999999</v>
      </c>
      <c r="J92" s="58">
        <v>9.7000000000000003E-2</v>
      </c>
      <c r="K92" s="58">
        <v>0.30399999999999999</v>
      </c>
      <c r="L92" s="58">
        <v>0.32</v>
      </c>
      <c r="M92" s="58">
        <v>0.749</v>
      </c>
      <c r="N92" s="58">
        <v>1.1020000000000001</v>
      </c>
      <c r="O92" s="58">
        <v>0.60099999999999998</v>
      </c>
      <c r="P92" s="58">
        <v>1.996</v>
      </c>
      <c r="Q92" s="58">
        <v>0.45400000000000001</v>
      </c>
      <c r="R92" s="58">
        <v>0.80700000000000005</v>
      </c>
      <c r="S92" s="58">
        <v>0.56200000000000006</v>
      </c>
      <c r="T92" s="58">
        <v>0.57399999999999995</v>
      </c>
      <c r="U92" s="58">
        <v>1.5740000000000001</v>
      </c>
      <c r="V92" s="58">
        <v>0.29499999999999998</v>
      </c>
      <c r="W92" s="58">
        <v>7.9630000000000001</v>
      </c>
    </row>
    <row r="93" spans="1:23" x14ac:dyDescent="0.25">
      <c r="A93" s="54" t="s">
        <v>119</v>
      </c>
      <c r="B93" s="49" t="s">
        <v>96</v>
      </c>
      <c r="C93" s="50">
        <v>2.0179999999999998</v>
      </c>
      <c r="D93" s="50">
        <v>0.22500000000000001</v>
      </c>
      <c r="E93" s="50">
        <v>8.9580000000000002</v>
      </c>
      <c r="F93" s="50">
        <v>0</v>
      </c>
      <c r="G93" s="49">
        <v>7.5220000000000002</v>
      </c>
      <c r="H93" s="50">
        <v>4.9539999999999997</v>
      </c>
      <c r="I93" s="50">
        <v>12.026999999999999</v>
      </c>
      <c r="J93" s="50">
        <v>-0.65500000000000003</v>
      </c>
      <c r="K93" s="50">
        <v>0.16400000000000001</v>
      </c>
      <c r="L93" s="50">
        <v>-3.9969999999999999</v>
      </c>
      <c r="M93" s="50">
        <v>0</v>
      </c>
      <c r="N93" s="50">
        <v>0.51900000000000002</v>
      </c>
      <c r="O93" s="50">
        <v>0.373</v>
      </c>
      <c r="P93" s="50">
        <v>0.71199999999999997</v>
      </c>
      <c r="Q93" s="50">
        <v>-1.385</v>
      </c>
      <c r="R93" s="50">
        <v>0.316</v>
      </c>
      <c r="S93" s="50">
        <v>-4.3879999999999999</v>
      </c>
      <c r="T93" s="50">
        <v>0</v>
      </c>
      <c r="U93" s="50">
        <v>0.25</v>
      </c>
      <c r="V93" s="50">
        <v>0.128</v>
      </c>
      <c r="W93" s="50">
        <v>0.44700000000000001</v>
      </c>
    </row>
    <row r="94" spans="1:23" x14ac:dyDescent="0.25">
      <c r="A94" s="54"/>
      <c r="B94" s="49" t="s">
        <v>113</v>
      </c>
      <c r="C94" s="50">
        <v>-0.503</v>
      </c>
      <c r="D94" s="50">
        <v>0.39900000000000002</v>
      </c>
      <c r="E94" s="50">
        <v>-1.262</v>
      </c>
      <c r="F94" s="50">
        <v>0.20699999999999999</v>
      </c>
      <c r="G94" s="49">
        <v>0.60499999999999998</v>
      </c>
      <c r="H94" s="50">
        <v>0.28100000000000003</v>
      </c>
      <c r="I94" s="50">
        <v>1.363</v>
      </c>
      <c r="J94" s="50">
        <v>0.26100000000000001</v>
      </c>
      <c r="K94" s="50">
        <v>0.36499999999999999</v>
      </c>
      <c r="L94" s="50">
        <v>0.71599999999999997</v>
      </c>
      <c r="M94" s="50">
        <v>0.47399999999999998</v>
      </c>
      <c r="N94" s="50">
        <v>1.2989999999999999</v>
      </c>
      <c r="O94" s="50">
        <v>0.63</v>
      </c>
      <c r="P94" s="50">
        <v>2.6520000000000001</v>
      </c>
      <c r="Q94" s="50">
        <v>0.123</v>
      </c>
      <c r="R94" s="50">
        <v>0.72299999999999998</v>
      </c>
      <c r="S94" s="50">
        <v>0.17</v>
      </c>
      <c r="T94" s="50">
        <v>0.86499999999999999</v>
      </c>
      <c r="U94" s="50">
        <v>1.131</v>
      </c>
      <c r="V94" s="50">
        <v>0.23699999999999999</v>
      </c>
      <c r="W94" s="50">
        <v>4.3479999999999999</v>
      </c>
    </row>
    <row r="95" spans="1:23" x14ac:dyDescent="0.25">
      <c r="A95" s="54"/>
      <c r="B95" s="49" t="s">
        <v>67</v>
      </c>
      <c r="C95" s="50">
        <v>-0.69799999999999995</v>
      </c>
      <c r="D95" s="50">
        <v>0.17499999999999999</v>
      </c>
      <c r="E95" s="50">
        <v>-3.9820000000000002</v>
      </c>
      <c r="F95" s="50">
        <v>0</v>
      </c>
      <c r="G95" s="49">
        <v>0.497</v>
      </c>
      <c r="H95" s="50">
        <v>0.34799999999999998</v>
      </c>
      <c r="I95" s="50">
        <v>0.69499999999999995</v>
      </c>
      <c r="J95" s="50">
        <v>-0.63800000000000001</v>
      </c>
      <c r="K95" s="50">
        <v>0.156</v>
      </c>
      <c r="L95" s="50">
        <v>-4.0919999999999996</v>
      </c>
      <c r="M95" s="50">
        <v>0</v>
      </c>
      <c r="N95" s="50">
        <v>0.52800000000000002</v>
      </c>
      <c r="O95" s="50">
        <v>0.38500000000000001</v>
      </c>
      <c r="P95" s="50">
        <v>0.71</v>
      </c>
      <c r="Q95" s="50">
        <v>-0.64600000000000002</v>
      </c>
      <c r="R95" s="50">
        <v>0.29299999999999998</v>
      </c>
      <c r="S95" s="50">
        <v>-2.2069999999999999</v>
      </c>
      <c r="T95" s="50">
        <v>2.7E-2</v>
      </c>
      <c r="U95" s="50">
        <v>0.52400000000000002</v>
      </c>
      <c r="V95" s="50">
        <v>0.28499999999999998</v>
      </c>
      <c r="W95" s="50">
        <v>0.91</v>
      </c>
    </row>
    <row r="96" spans="1:23" x14ac:dyDescent="0.25">
      <c r="A96" s="54"/>
      <c r="B96" s="49" t="s">
        <v>125</v>
      </c>
      <c r="C96" s="50">
        <v>-0.31900000000000001</v>
      </c>
      <c r="D96" s="50">
        <v>0.193</v>
      </c>
      <c r="E96" s="50">
        <v>-1.653</v>
      </c>
      <c r="F96" s="50">
        <v>9.8000000000000004E-2</v>
      </c>
      <c r="G96" s="49">
        <v>0.72699999999999998</v>
      </c>
      <c r="H96" s="50">
        <v>0.48899999999999999</v>
      </c>
      <c r="I96" s="50">
        <v>1.0469999999999999</v>
      </c>
      <c r="J96" s="50">
        <v>0.20699999999999999</v>
      </c>
      <c r="K96" s="50">
        <v>0.14699999999999999</v>
      </c>
      <c r="L96" s="50">
        <v>1.4059999999999999</v>
      </c>
      <c r="M96" s="50">
        <v>0.16</v>
      </c>
      <c r="N96" s="50">
        <v>1.23</v>
      </c>
      <c r="O96" s="50">
        <v>0.92600000000000005</v>
      </c>
      <c r="P96" s="50">
        <v>1.65</v>
      </c>
      <c r="Q96" s="50">
        <v>0.435</v>
      </c>
      <c r="R96" s="50">
        <v>0.28999999999999998</v>
      </c>
      <c r="S96" s="50">
        <v>1.502</v>
      </c>
      <c r="T96" s="50">
        <v>0.13300000000000001</v>
      </c>
      <c r="U96" s="50">
        <v>1.546</v>
      </c>
      <c r="V96" s="50">
        <v>0.89800000000000002</v>
      </c>
      <c r="W96" s="50">
        <v>2.8319999999999999</v>
      </c>
    </row>
    <row r="97" spans="1:23" x14ac:dyDescent="0.25">
      <c r="A97" s="54"/>
      <c r="B97" s="49" t="s">
        <v>14</v>
      </c>
      <c r="C97" s="50">
        <v>-0.16800000000000001</v>
      </c>
      <c r="D97" s="50">
        <v>0.218</v>
      </c>
      <c r="E97" s="50">
        <v>-0.77300000000000002</v>
      </c>
      <c r="F97" s="50">
        <v>0.439</v>
      </c>
      <c r="G97" s="49">
        <v>0.84499999999999997</v>
      </c>
      <c r="H97" s="50">
        <v>0.55200000000000005</v>
      </c>
      <c r="I97" s="50">
        <v>1.3049999999999999</v>
      </c>
      <c r="J97" s="50">
        <v>-0.45</v>
      </c>
      <c r="K97" s="50">
        <v>0.17899999999999999</v>
      </c>
      <c r="L97" s="50">
        <v>-2.5209999999999999</v>
      </c>
      <c r="M97" s="50">
        <v>1.2E-2</v>
      </c>
      <c r="N97" s="50">
        <v>0.63700000000000001</v>
      </c>
      <c r="O97" s="50">
        <v>0.442</v>
      </c>
      <c r="P97" s="50">
        <v>0.89400000000000002</v>
      </c>
      <c r="Q97" s="50">
        <v>-0.41799999999999998</v>
      </c>
      <c r="R97" s="50">
        <v>0.37</v>
      </c>
      <c r="S97" s="50">
        <v>-1.1319999999999999</v>
      </c>
      <c r="T97" s="50">
        <v>0.25800000000000001</v>
      </c>
      <c r="U97" s="50">
        <v>0.65800000000000003</v>
      </c>
      <c r="V97" s="50">
        <v>0.29499999999999998</v>
      </c>
      <c r="W97" s="50">
        <v>1.2669999999999999</v>
      </c>
    </row>
    <row r="98" spans="1:23" s="55" customFormat="1" x14ac:dyDescent="0.25">
      <c r="A98" s="54"/>
      <c r="B98" s="55" t="s">
        <v>114</v>
      </c>
      <c r="C98" s="58">
        <v>0.18099999999999999</v>
      </c>
      <c r="D98" s="58">
        <v>0.37</v>
      </c>
      <c r="E98" s="58">
        <v>0.49099999999999999</v>
      </c>
      <c r="F98" s="58">
        <v>0.623</v>
      </c>
      <c r="G98" s="55">
        <v>1.1990000000000001</v>
      </c>
      <c r="H98" s="58">
        <v>0.58299999999999996</v>
      </c>
      <c r="I98" s="58">
        <v>2.5099999999999998</v>
      </c>
      <c r="J98" s="58">
        <v>-2.4E-2</v>
      </c>
      <c r="K98" s="58">
        <v>0.36499999999999999</v>
      </c>
      <c r="L98" s="58">
        <v>-6.7000000000000004E-2</v>
      </c>
      <c r="M98" s="58">
        <v>0.94599999999999995</v>
      </c>
      <c r="N98" s="58">
        <v>0.97599999999999998</v>
      </c>
      <c r="O98" s="58">
        <v>0.46500000000000002</v>
      </c>
      <c r="P98" s="58">
        <v>1.9710000000000001</v>
      </c>
      <c r="Q98" s="58">
        <v>0.245</v>
      </c>
      <c r="R98" s="58">
        <v>0.72499999999999998</v>
      </c>
      <c r="S98" s="58">
        <v>0.33700000000000002</v>
      </c>
      <c r="T98" s="58">
        <v>0.73599999999999999</v>
      </c>
      <c r="U98" s="58">
        <v>1.2769999999999999</v>
      </c>
      <c r="V98" s="58">
        <v>0.22600000000000001</v>
      </c>
      <c r="W98" s="58">
        <v>4.8650000000000002</v>
      </c>
    </row>
    <row r="99" spans="1:23" x14ac:dyDescent="0.25">
      <c r="A99" s="54" t="s">
        <v>121</v>
      </c>
      <c r="B99" s="49" t="s">
        <v>96</v>
      </c>
      <c r="C99" s="50">
        <v>1.802</v>
      </c>
      <c r="D99" s="50">
        <v>0.20100000000000001</v>
      </c>
      <c r="E99" s="50">
        <v>8.9589999999999996</v>
      </c>
      <c r="F99" s="50">
        <v>0</v>
      </c>
      <c r="G99" s="50">
        <v>6.0620000000000003</v>
      </c>
      <c r="H99" s="50">
        <v>4.1689999999999996</v>
      </c>
      <c r="I99" s="50">
        <v>9.2059999999999995</v>
      </c>
      <c r="J99" s="50">
        <v>-0.58299999999999996</v>
      </c>
      <c r="K99" s="50">
        <v>0.159</v>
      </c>
      <c r="L99" s="50">
        <v>-3.67</v>
      </c>
      <c r="M99" s="50">
        <v>0</v>
      </c>
      <c r="N99" s="50">
        <v>0.55800000000000005</v>
      </c>
      <c r="O99" s="50">
        <v>0.40600000000000003</v>
      </c>
      <c r="P99" s="50">
        <v>0.75800000000000001</v>
      </c>
      <c r="Q99" s="50">
        <v>-1.248</v>
      </c>
      <c r="R99" s="50">
        <v>0.307</v>
      </c>
      <c r="S99" s="50">
        <v>-4.0709999999999997</v>
      </c>
      <c r="T99" s="50">
        <v>0</v>
      </c>
      <c r="U99" s="50">
        <v>0.28699999999999998</v>
      </c>
      <c r="V99" s="50">
        <v>0.15</v>
      </c>
      <c r="W99" s="50">
        <v>0.50600000000000001</v>
      </c>
    </row>
    <row r="100" spans="1:23" x14ac:dyDescent="0.25">
      <c r="A100" s="54"/>
      <c r="B100" s="49" t="s">
        <v>113</v>
      </c>
      <c r="C100" s="50">
        <v>0.61399999999999999</v>
      </c>
      <c r="D100" s="50">
        <v>0.52400000000000002</v>
      </c>
      <c r="E100" s="50">
        <v>1.171</v>
      </c>
      <c r="F100" s="50">
        <v>0.24099999999999999</v>
      </c>
      <c r="G100" s="50">
        <v>1.8480000000000001</v>
      </c>
      <c r="H100" s="50">
        <v>0.71899999999999997</v>
      </c>
      <c r="I100" s="50">
        <v>5.9009999999999998</v>
      </c>
      <c r="J100" s="50">
        <v>-0.10100000000000001</v>
      </c>
      <c r="K100" s="50">
        <v>0.36199999999999999</v>
      </c>
      <c r="L100" s="50">
        <v>-0.27800000000000002</v>
      </c>
      <c r="M100" s="50">
        <v>0.78100000000000003</v>
      </c>
      <c r="N100" s="50">
        <v>0.90400000000000003</v>
      </c>
      <c r="O100" s="50">
        <v>0.438</v>
      </c>
      <c r="P100" s="50">
        <v>1.821</v>
      </c>
      <c r="Q100" s="50">
        <v>-0.66900000000000004</v>
      </c>
      <c r="R100" s="50">
        <v>0.84399999999999997</v>
      </c>
      <c r="S100" s="50">
        <v>-0.79200000000000004</v>
      </c>
      <c r="T100" s="50">
        <v>0.42799999999999999</v>
      </c>
      <c r="U100" s="50">
        <v>0.51200000000000001</v>
      </c>
      <c r="V100" s="50">
        <v>6.5000000000000002E-2</v>
      </c>
      <c r="W100" s="50">
        <v>2.2690000000000001</v>
      </c>
    </row>
    <row r="101" spans="1:23" x14ac:dyDescent="0.25">
      <c r="A101" s="54"/>
      <c r="B101" s="49" t="s">
        <v>67</v>
      </c>
      <c r="C101" s="50">
        <v>-0.66900000000000004</v>
      </c>
      <c r="D101" s="50">
        <v>0.17299999999999999</v>
      </c>
      <c r="E101" s="50">
        <v>-3.855</v>
      </c>
      <c r="F101" s="50">
        <v>0</v>
      </c>
      <c r="G101" s="50">
        <v>0.51200000000000001</v>
      </c>
      <c r="H101" s="50">
        <v>0.36</v>
      </c>
      <c r="I101" s="50">
        <v>0.71299999999999997</v>
      </c>
      <c r="J101" s="50">
        <v>-0.64900000000000002</v>
      </c>
      <c r="K101" s="50">
        <v>0.156</v>
      </c>
      <c r="L101" s="50">
        <v>-4.1619999999999999</v>
      </c>
      <c r="M101" s="50">
        <v>0</v>
      </c>
      <c r="N101" s="50">
        <v>0.52300000000000002</v>
      </c>
      <c r="O101" s="50">
        <v>0.38100000000000001</v>
      </c>
      <c r="P101" s="50">
        <v>0.70299999999999996</v>
      </c>
      <c r="Q101" s="50">
        <v>-0.66</v>
      </c>
      <c r="R101" s="50">
        <v>0.28999999999999998</v>
      </c>
      <c r="S101" s="50">
        <v>-2.2749999999999999</v>
      </c>
      <c r="T101" s="50">
        <v>2.3E-2</v>
      </c>
      <c r="U101" s="50">
        <v>0.51700000000000002</v>
      </c>
      <c r="V101" s="50">
        <v>0.28199999999999997</v>
      </c>
      <c r="W101" s="50">
        <v>0.89200000000000002</v>
      </c>
    </row>
    <row r="102" spans="1:23" x14ac:dyDescent="0.25">
      <c r="A102" s="54"/>
      <c r="B102" s="49" t="s">
        <v>125</v>
      </c>
      <c r="C102" s="50">
        <v>-0.317</v>
      </c>
      <c r="D102" s="50">
        <v>0.193</v>
      </c>
      <c r="E102" s="50">
        <v>-1.643</v>
      </c>
      <c r="F102" s="50">
        <v>0.1</v>
      </c>
      <c r="G102" s="50">
        <v>0.72899999999999998</v>
      </c>
      <c r="H102" s="50">
        <v>0.49099999999999999</v>
      </c>
      <c r="I102" s="50">
        <v>1.0489999999999999</v>
      </c>
      <c r="J102" s="50">
        <v>0.20300000000000001</v>
      </c>
      <c r="K102" s="50">
        <v>0.14699999999999999</v>
      </c>
      <c r="L102" s="50">
        <v>1.3859999999999999</v>
      </c>
      <c r="M102" s="50">
        <v>0.16600000000000001</v>
      </c>
      <c r="N102" s="50">
        <v>1.2250000000000001</v>
      </c>
      <c r="O102" s="50">
        <v>0.92300000000000004</v>
      </c>
      <c r="P102" s="50">
        <v>1.643</v>
      </c>
      <c r="Q102" s="50">
        <v>0.40400000000000003</v>
      </c>
      <c r="R102" s="50">
        <v>0.29399999999999998</v>
      </c>
      <c r="S102" s="50">
        <v>1.3740000000000001</v>
      </c>
      <c r="T102" s="50">
        <v>0.16900000000000001</v>
      </c>
      <c r="U102" s="50">
        <v>1.498</v>
      </c>
      <c r="V102" s="50">
        <v>0.86399999999999999</v>
      </c>
      <c r="W102" s="50">
        <v>2.7719999999999998</v>
      </c>
    </row>
    <row r="103" spans="1:23" x14ac:dyDescent="0.25">
      <c r="A103" s="54"/>
      <c r="B103" s="49" t="s">
        <v>14</v>
      </c>
      <c r="C103" s="50">
        <v>-0.16200000000000001</v>
      </c>
      <c r="D103" s="50">
        <v>0.182</v>
      </c>
      <c r="E103" s="50">
        <v>-0.89200000000000002</v>
      </c>
      <c r="F103" s="50">
        <v>0.372</v>
      </c>
      <c r="G103" s="50">
        <v>0.85</v>
      </c>
      <c r="H103" s="50">
        <v>0.59699999999999998</v>
      </c>
      <c r="I103" s="50">
        <v>1.2230000000000001</v>
      </c>
      <c r="J103" s="50">
        <v>-0.43099999999999999</v>
      </c>
      <c r="K103" s="50">
        <v>0.17599999999999999</v>
      </c>
      <c r="L103" s="50">
        <v>-2.4550000000000001</v>
      </c>
      <c r="M103" s="50">
        <v>1.4E-2</v>
      </c>
      <c r="N103" s="50">
        <v>0.65</v>
      </c>
      <c r="O103" s="50">
        <v>0.45500000000000002</v>
      </c>
      <c r="P103" s="50">
        <v>0.90800000000000003</v>
      </c>
      <c r="Q103" s="50">
        <v>-0.35199999999999998</v>
      </c>
      <c r="R103" s="50">
        <v>0.34699999999999998</v>
      </c>
      <c r="S103" s="50">
        <v>-1.0129999999999999</v>
      </c>
      <c r="T103" s="50">
        <v>0.311</v>
      </c>
      <c r="U103" s="50">
        <v>0.70299999999999996</v>
      </c>
      <c r="V103" s="50">
        <v>0.33200000000000002</v>
      </c>
      <c r="W103" s="50">
        <v>1.3109999999999999</v>
      </c>
    </row>
    <row r="104" spans="1:23" s="55" customFormat="1" x14ac:dyDescent="0.25">
      <c r="A104" s="54"/>
      <c r="B104" s="55" t="s">
        <v>114</v>
      </c>
      <c r="C104" s="58">
        <v>-4.0000000000000001E-3</v>
      </c>
      <c r="D104" s="58">
        <v>0.51900000000000002</v>
      </c>
      <c r="E104" s="58">
        <v>-7.0000000000000001E-3</v>
      </c>
      <c r="F104" s="58">
        <v>0.99399999999999999</v>
      </c>
      <c r="G104" s="58">
        <v>0.996</v>
      </c>
      <c r="H104" s="58">
        <v>0.36</v>
      </c>
      <c r="I104" s="58">
        <v>2.9220000000000002</v>
      </c>
      <c r="J104" s="58">
        <v>1.0999999999999999E-2</v>
      </c>
      <c r="K104" s="58">
        <v>0.35099999999999998</v>
      </c>
      <c r="L104" s="58">
        <v>3.1E-2</v>
      </c>
      <c r="M104" s="58">
        <v>0.97499999999999998</v>
      </c>
      <c r="N104" s="58">
        <v>1.0109999999999999</v>
      </c>
      <c r="O104" s="58">
        <v>0.48599999999999999</v>
      </c>
      <c r="P104" s="58">
        <v>1.9750000000000001</v>
      </c>
      <c r="Q104" s="58">
        <v>4.5999999999999999E-2</v>
      </c>
      <c r="R104" s="58">
        <v>0.94499999999999995</v>
      </c>
      <c r="S104" s="58">
        <v>4.9000000000000002E-2</v>
      </c>
      <c r="T104" s="58">
        <v>0.96099999999999997</v>
      </c>
      <c r="U104" s="58">
        <v>1.0469999999999999</v>
      </c>
      <c r="V104" s="58">
        <v>7.3999999999999996E-2</v>
      </c>
      <c r="W104" s="58">
        <v>4.7050000000000001</v>
      </c>
    </row>
    <row r="105" spans="1:23" x14ac:dyDescent="0.25">
      <c r="A105" s="54" t="s">
        <v>122</v>
      </c>
      <c r="B105" s="49" t="s">
        <v>96</v>
      </c>
      <c r="C105" s="50">
        <v>1.7909999999999999</v>
      </c>
      <c r="D105" s="50">
        <v>0.22</v>
      </c>
      <c r="E105" s="50">
        <v>8.1389999999999993</v>
      </c>
      <c r="F105" s="50">
        <v>0</v>
      </c>
      <c r="G105" s="50">
        <v>5.9930000000000003</v>
      </c>
      <c r="H105" s="50">
        <v>3.9780000000000002</v>
      </c>
      <c r="I105" s="50">
        <v>9.4600000000000009</v>
      </c>
      <c r="J105" s="50">
        <v>-0.58599999999999997</v>
      </c>
      <c r="K105" s="50">
        <v>0.18</v>
      </c>
      <c r="L105" s="50">
        <v>-3.2549999999999999</v>
      </c>
      <c r="M105" s="50">
        <v>1E-3</v>
      </c>
      <c r="N105" s="50">
        <v>0.55600000000000005</v>
      </c>
      <c r="O105" s="50">
        <v>0.38800000000000001</v>
      </c>
      <c r="P105" s="50">
        <v>0.78700000000000003</v>
      </c>
      <c r="Q105" s="50">
        <v>-1.41</v>
      </c>
      <c r="R105" s="50">
        <v>0.35599999999999998</v>
      </c>
      <c r="S105" s="50">
        <v>-3.9580000000000002</v>
      </c>
      <c r="T105" s="50">
        <v>0</v>
      </c>
      <c r="U105" s="50">
        <v>0.24399999999999999</v>
      </c>
      <c r="V105" s="50">
        <v>0.113</v>
      </c>
      <c r="W105" s="50">
        <v>0.46700000000000003</v>
      </c>
    </row>
    <row r="106" spans="1:23" x14ac:dyDescent="0.25">
      <c r="A106" s="54"/>
      <c r="B106" s="49" t="s">
        <v>113</v>
      </c>
      <c r="C106" s="50">
        <v>0.32700000000000001</v>
      </c>
      <c r="D106" s="50">
        <v>0.38200000000000001</v>
      </c>
      <c r="E106" s="50">
        <v>0.85599999999999998</v>
      </c>
      <c r="F106" s="50">
        <v>0.39200000000000002</v>
      </c>
      <c r="G106" s="50">
        <v>1.387</v>
      </c>
      <c r="H106" s="50">
        <v>0.67200000000000004</v>
      </c>
      <c r="I106" s="50">
        <v>3.0529999999999999</v>
      </c>
      <c r="J106" s="50">
        <v>-9.9000000000000005E-2</v>
      </c>
      <c r="K106" s="50">
        <v>0.3</v>
      </c>
      <c r="L106" s="50">
        <v>-0.33100000000000002</v>
      </c>
      <c r="M106" s="50">
        <v>0.74099999999999999</v>
      </c>
      <c r="N106" s="50">
        <v>0.90600000000000003</v>
      </c>
      <c r="O106" s="50">
        <v>0.5</v>
      </c>
      <c r="P106" s="50">
        <v>1.6259999999999999</v>
      </c>
      <c r="Q106" s="50">
        <v>6.8000000000000005E-2</v>
      </c>
      <c r="R106" s="50">
        <v>0.58299999999999996</v>
      </c>
      <c r="S106" s="50">
        <v>0.11600000000000001</v>
      </c>
      <c r="T106" s="50">
        <v>0.90800000000000003</v>
      </c>
      <c r="U106" s="50">
        <v>1.07</v>
      </c>
      <c r="V106" s="50">
        <v>0.32500000000000001</v>
      </c>
      <c r="W106" s="50">
        <v>3.306</v>
      </c>
    </row>
    <row r="107" spans="1:23" x14ac:dyDescent="0.25">
      <c r="A107" s="54"/>
      <c r="B107" s="49" t="s">
        <v>67</v>
      </c>
      <c r="C107" s="50">
        <v>-0.67900000000000005</v>
      </c>
      <c r="D107" s="50">
        <v>0.17399999999999999</v>
      </c>
      <c r="E107" s="50">
        <v>-3.9009999999999998</v>
      </c>
      <c r="F107" s="50">
        <v>0</v>
      </c>
      <c r="G107" s="50">
        <v>0.50700000000000001</v>
      </c>
      <c r="H107" s="50">
        <v>0.35599999999999998</v>
      </c>
      <c r="I107" s="50">
        <v>0.70599999999999996</v>
      </c>
      <c r="J107" s="50">
        <v>-0.64900000000000002</v>
      </c>
      <c r="K107" s="50">
        <v>0.157</v>
      </c>
      <c r="L107" s="50">
        <v>-4.1420000000000003</v>
      </c>
      <c r="M107" s="50">
        <v>0</v>
      </c>
      <c r="N107" s="50">
        <v>0.52200000000000002</v>
      </c>
      <c r="O107" s="50">
        <v>0.38</v>
      </c>
      <c r="P107" s="50">
        <v>0.70299999999999996</v>
      </c>
      <c r="Q107" s="50">
        <v>-0.67600000000000005</v>
      </c>
      <c r="R107" s="50">
        <v>0.29099999999999998</v>
      </c>
      <c r="S107" s="50">
        <v>-2.3250000000000002</v>
      </c>
      <c r="T107" s="50">
        <v>0.02</v>
      </c>
      <c r="U107" s="50">
        <v>0.50800000000000001</v>
      </c>
      <c r="V107" s="50">
        <v>0.27800000000000002</v>
      </c>
      <c r="W107" s="50">
        <v>0.88</v>
      </c>
    </row>
    <row r="108" spans="1:23" x14ac:dyDescent="0.25">
      <c r="A108" s="54"/>
      <c r="B108" s="49" t="s">
        <v>125</v>
      </c>
      <c r="C108" s="50">
        <v>-0.30399999999999999</v>
      </c>
      <c r="D108" s="50">
        <v>0.193</v>
      </c>
      <c r="E108" s="50">
        <v>-1.57</v>
      </c>
      <c r="F108" s="50">
        <v>0.11600000000000001</v>
      </c>
      <c r="G108" s="50">
        <v>0.73799999999999999</v>
      </c>
      <c r="H108" s="50">
        <v>0.497</v>
      </c>
      <c r="I108" s="50">
        <v>1.0640000000000001</v>
      </c>
      <c r="J108" s="50">
        <v>0.19700000000000001</v>
      </c>
      <c r="K108" s="50">
        <v>0.14799999999999999</v>
      </c>
      <c r="L108" s="50">
        <v>1.333</v>
      </c>
      <c r="M108" s="50">
        <v>0.182</v>
      </c>
      <c r="N108" s="50">
        <v>1.218</v>
      </c>
      <c r="O108" s="50">
        <v>0.91500000000000004</v>
      </c>
      <c r="P108" s="50">
        <v>1.637</v>
      </c>
      <c r="Q108" s="50">
        <v>0.38600000000000001</v>
      </c>
      <c r="R108" s="50">
        <v>0.29699999999999999</v>
      </c>
      <c r="S108" s="50">
        <v>1.2969999999999999</v>
      </c>
      <c r="T108" s="50">
        <v>0.19500000000000001</v>
      </c>
      <c r="U108" s="50">
        <v>1.4710000000000001</v>
      </c>
      <c r="V108" s="50">
        <v>0.83799999999999997</v>
      </c>
      <c r="W108" s="50">
        <v>2.7269999999999999</v>
      </c>
    </row>
    <row r="109" spans="1:23" x14ac:dyDescent="0.25">
      <c r="A109" s="54"/>
      <c r="B109" s="49" t="s">
        <v>14</v>
      </c>
      <c r="C109" s="50">
        <v>-0.186</v>
      </c>
      <c r="D109" s="50">
        <v>0.21</v>
      </c>
      <c r="E109" s="50">
        <v>-0.88600000000000001</v>
      </c>
      <c r="F109" s="50">
        <v>0.375</v>
      </c>
      <c r="G109" s="50">
        <v>0.83</v>
      </c>
      <c r="H109" s="50">
        <v>0.55100000000000005</v>
      </c>
      <c r="I109" s="50">
        <v>1.262</v>
      </c>
      <c r="J109" s="50">
        <v>-0.55700000000000005</v>
      </c>
      <c r="K109" s="50">
        <v>0.193</v>
      </c>
      <c r="L109" s="50">
        <v>-2.883</v>
      </c>
      <c r="M109" s="50">
        <v>4.0000000000000001E-3</v>
      </c>
      <c r="N109" s="50">
        <v>0.57299999999999995</v>
      </c>
      <c r="O109" s="50">
        <v>0.38400000000000001</v>
      </c>
      <c r="P109" s="50">
        <v>0.82399999999999995</v>
      </c>
      <c r="Q109" s="50">
        <v>-0.52900000000000003</v>
      </c>
      <c r="R109" s="50">
        <v>0.41099999999999998</v>
      </c>
      <c r="S109" s="50">
        <v>-1.286</v>
      </c>
      <c r="T109" s="50">
        <v>0.19900000000000001</v>
      </c>
      <c r="U109" s="50">
        <v>0.58899999999999997</v>
      </c>
      <c r="V109" s="50">
        <v>0.23499999999999999</v>
      </c>
      <c r="W109" s="50">
        <v>1.179</v>
      </c>
    </row>
    <row r="110" spans="1:23" s="55" customFormat="1" x14ac:dyDescent="0.25">
      <c r="A110" s="54"/>
      <c r="B110" s="55" t="s">
        <v>114</v>
      </c>
      <c r="C110" s="58">
        <v>1.4999999999999999E-2</v>
      </c>
      <c r="D110" s="58">
        <v>0.36399999999999999</v>
      </c>
      <c r="E110" s="58">
        <v>4.2000000000000003E-2</v>
      </c>
      <c r="F110" s="58">
        <v>0.96599999999999997</v>
      </c>
      <c r="G110" s="58">
        <v>1.0149999999999999</v>
      </c>
      <c r="H110" s="58">
        <v>0.499</v>
      </c>
      <c r="I110" s="58">
        <v>2.1</v>
      </c>
      <c r="J110" s="58">
        <v>0.38400000000000001</v>
      </c>
      <c r="K110" s="58">
        <v>0.312</v>
      </c>
      <c r="L110" s="58">
        <v>1.228</v>
      </c>
      <c r="M110" s="58">
        <v>0.219</v>
      </c>
      <c r="N110" s="58">
        <v>1.468</v>
      </c>
      <c r="O110" s="58">
        <v>0.79200000000000004</v>
      </c>
      <c r="P110" s="58">
        <v>2.714</v>
      </c>
      <c r="Q110" s="58">
        <v>0.58099999999999996</v>
      </c>
      <c r="R110" s="58">
        <v>0.70299999999999996</v>
      </c>
      <c r="S110" s="58">
        <v>0.82699999999999996</v>
      </c>
      <c r="T110" s="58">
        <v>0.40799999999999997</v>
      </c>
      <c r="U110" s="58">
        <v>1.788</v>
      </c>
      <c r="V110" s="58">
        <v>0.442</v>
      </c>
      <c r="W110" s="58">
        <v>7.4660000000000002</v>
      </c>
    </row>
    <row r="111" spans="1:23" x14ac:dyDescent="0.25">
      <c r="A111" s="54" t="s">
        <v>120</v>
      </c>
      <c r="B111" s="49" t="s">
        <v>96</v>
      </c>
      <c r="C111" s="50">
        <v>2.0230000000000001</v>
      </c>
      <c r="D111" s="50">
        <v>0.20399999999999999</v>
      </c>
      <c r="E111" s="50">
        <v>9.91</v>
      </c>
      <c r="F111" s="50">
        <v>0</v>
      </c>
      <c r="G111" s="50">
        <v>7.5640000000000001</v>
      </c>
      <c r="H111" s="50">
        <v>5.1760000000000002</v>
      </c>
      <c r="I111" s="50">
        <v>11.568</v>
      </c>
      <c r="J111" s="50">
        <v>-0.59</v>
      </c>
      <c r="K111" s="50">
        <v>0.15</v>
      </c>
      <c r="L111" s="50">
        <v>-3.9289999999999998</v>
      </c>
      <c r="M111" s="50">
        <v>0</v>
      </c>
      <c r="N111" s="50">
        <v>0.55500000000000005</v>
      </c>
      <c r="O111" s="50">
        <v>0.41099999999999998</v>
      </c>
      <c r="P111" s="50">
        <v>0.74099999999999999</v>
      </c>
      <c r="Q111" s="50">
        <v>-1.3129999999999999</v>
      </c>
      <c r="R111" s="50">
        <v>0.29599999999999999</v>
      </c>
      <c r="S111" s="50">
        <v>-4.431</v>
      </c>
      <c r="T111" s="50">
        <v>0</v>
      </c>
      <c r="U111" s="50">
        <v>0.26900000000000002</v>
      </c>
      <c r="V111" s="50">
        <v>0.14299999999999999</v>
      </c>
      <c r="W111" s="50">
        <v>0.46400000000000002</v>
      </c>
    </row>
    <row r="112" spans="1:23" x14ac:dyDescent="0.25">
      <c r="A112" s="54"/>
      <c r="B112" s="49" t="s">
        <v>113</v>
      </c>
      <c r="C112" s="50">
        <v>-0.95599999999999996</v>
      </c>
      <c r="D112" s="50">
        <v>0.441</v>
      </c>
      <c r="E112" s="50">
        <v>-2.1659999999999999</v>
      </c>
      <c r="F112" s="50">
        <v>0.03</v>
      </c>
      <c r="G112" s="50">
        <v>0.38400000000000001</v>
      </c>
      <c r="H112" s="50">
        <v>0.16500000000000001</v>
      </c>
      <c r="I112" s="50">
        <v>0.94099999999999995</v>
      </c>
      <c r="J112" s="50">
        <v>-0.153</v>
      </c>
      <c r="K112" s="50">
        <v>0.50600000000000001</v>
      </c>
      <c r="L112" s="50">
        <v>-0.30199999999999999</v>
      </c>
      <c r="M112" s="50">
        <v>0.76200000000000001</v>
      </c>
      <c r="N112" s="50">
        <v>0.85799999999999998</v>
      </c>
      <c r="O112" s="50">
        <v>0.30199999999999999</v>
      </c>
      <c r="P112" s="50">
        <v>2.254</v>
      </c>
      <c r="Q112" s="50">
        <v>-1.6220000000000001</v>
      </c>
      <c r="R112" s="50">
        <v>2.4220000000000002</v>
      </c>
      <c r="S112" s="50">
        <v>-0.67</v>
      </c>
      <c r="T112" s="50">
        <v>0.503</v>
      </c>
      <c r="U112" s="50">
        <v>0.19700000000000001</v>
      </c>
      <c r="V112" s="50">
        <v>0</v>
      </c>
      <c r="W112" s="50">
        <v>4.0460000000000003</v>
      </c>
    </row>
    <row r="113" spans="1:23" x14ac:dyDescent="0.25">
      <c r="A113" s="54"/>
      <c r="B113" s="49" t="s">
        <v>67</v>
      </c>
      <c r="C113" s="50">
        <v>-0.622</v>
      </c>
      <c r="D113" s="50">
        <v>0.17899999999999999</v>
      </c>
      <c r="E113" s="50">
        <v>-3.4830000000000001</v>
      </c>
      <c r="F113" s="50">
        <v>0</v>
      </c>
      <c r="G113" s="50">
        <v>0.53700000000000003</v>
      </c>
      <c r="H113" s="50">
        <v>0.374</v>
      </c>
      <c r="I113" s="50">
        <v>0.755</v>
      </c>
      <c r="J113" s="50">
        <v>-0.65</v>
      </c>
      <c r="K113" s="50">
        <v>0.156</v>
      </c>
      <c r="L113" s="50">
        <v>-4.16</v>
      </c>
      <c r="M113" s="50">
        <v>0</v>
      </c>
      <c r="N113" s="50">
        <v>0.52200000000000002</v>
      </c>
      <c r="O113" s="50">
        <v>0.38</v>
      </c>
      <c r="P113" s="50">
        <v>0.70299999999999996</v>
      </c>
      <c r="Q113" s="50">
        <v>-0.65800000000000003</v>
      </c>
      <c r="R113" s="50">
        <v>0.28799999999999998</v>
      </c>
      <c r="S113" s="50">
        <v>-2.2839999999999998</v>
      </c>
      <c r="T113" s="50">
        <v>2.1999999999999999E-2</v>
      </c>
      <c r="U113" s="50">
        <v>0.51800000000000002</v>
      </c>
      <c r="V113" s="50">
        <v>0.28499999999999998</v>
      </c>
      <c r="W113" s="50">
        <v>0.89100000000000001</v>
      </c>
    </row>
    <row r="114" spans="1:23" x14ac:dyDescent="0.25">
      <c r="A114" s="54"/>
      <c r="B114" s="49" t="s">
        <v>125</v>
      </c>
      <c r="C114" s="50">
        <v>-0.29299999999999998</v>
      </c>
      <c r="D114" s="50">
        <v>0.192</v>
      </c>
      <c r="E114" s="50">
        <v>-1.5229999999999999</v>
      </c>
      <c r="F114" s="50">
        <v>0.128</v>
      </c>
      <c r="G114" s="50">
        <v>0.746</v>
      </c>
      <c r="H114" s="50">
        <v>0.504</v>
      </c>
      <c r="I114" s="50">
        <v>1.0740000000000001</v>
      </c>
      <c r="J114" s="50">
        <v>0.19900000000000001</v>
      </c>
      <c r="K114" s="50">
        <v>0.14899999999999999</v>
      </c>
      <c r="L114" s="50">
        <v>1.335</v>
      </c>
      <c r="M114" s="50">
        <v>0.182</v>
      </c>
      <c r="N114" s="50">
        <v>1.22</v>
      </c>
      <c r="O114" s="50">
        <v>0.91500000000000004</v>
      </c>
      <c r="P114" s="50">
        <v>1.643</v>
      </c>
      <c r="Q114" s="50">
        <v>0.41799999999999998</v>
      </c>
      <c r="R114" s="50">
        <v>0.29499999999999998</v>
      </c>
      <c r="S114" s="50">
        <v>1.42</v>
      </c>
      <c r="T114" s="50">
        <v>0.156</v>
      </c>
      <c r="U114" s="50">
        <v>1.5189999999999999</v>
      </c>
      <c r="V114" s="50">
        <v>0.874</v>
      </c>
      <c r="W114" s="50">
        <v>2.8079999999999998</v>
      </c>
    </row>
    <row r="115" spans="1:23" x14ac:dyDescent="0.25">
      <c r="A115" s="54"/>
      <c r="B115" s="49" t="s">
        <v>14</v>
      </c>
      <c r="C115" s="50">
        <v>-0.186</v>
      </c>
      <c r="D115" s="50">
        <v>0.186</v>
      </c>
      <c r="E115" s="50">
        <v>-0.999</v>
      </c>
      <c r="F115" s="50">
        <v>0.318</v>
      </c>
      <c r="G115" s="50">
        <v>0.83</v>
      </c>
      <c r="H115" s="50">
        <v>0.57999999999999996</v>
      </c>
      <c r="I115" s="50">
        <v>1.208</v>
      </c>
      <c r="J115" s="50">
        <v>-0.45100000000000001</v>
      </c>
      <c r="K115" s="50">
        <v>0.159</v>
      </c>
      <c r="L115" s="50">
        <v>-2.8439999999999999</v>
      </c>
      <c r="M115" s="50">
        <v>4.0000000000000001E-3</v>
      </c>
      <c r="N115" s="50">
        <v>0.63700000000000001</v>
      </c>
      <c r="O115" s="50">
        <v>0.46100000000000002</v>
      </c>
      <c r="P115" s="50">
        <v>0.86099999999999999</v>
      </c>
      <c r="Q115" s="50">
        <v>-0.35899999999999999</v>
      </c>
      <c r="R115" s="50">
        <v>0.32600000000000001</v>
      </c>
      <c r="S115" s="50">
        <v>-1.1020000000000001</v>
      </c>
      <c r="T115" s="50">
        <v>0.27100000000000002</v>
      </c>
      <c r="U115" s="50">
        <v>0.69799999999999995</v>
      </c>
      <c r="V115" s="50">
        <v>0.34</v>
      </c>
      <c r="W115" s="50">
        <v>1.2350000000000001</v>
      </c>
    </row>
    <row r="116" spans="1:23" s="55" customFormat="1" x14ac:dyDescent="0.25">
      <c r="A116" s="54"/>
      <c r="B116" s="55" t="s">
        <v>114</v>
      </c>
      <c r="C116" s="58">
        <v>0.23300000000000001</v>
      </c>
      <c r="D116" s="58">
        <v>0.48099999999999998</v>
      </c>
      <c r="E116" s="58">
        <v>0.48399999999999999</v>
      </c>
      <c r="F116" s="58">
        <v>0.629</v>
      </c>
      <c r="G116" s="58">
        <v>1.262</v>
      </c>
      <c r="H116" s="58">
        <v>0.46300000000000002</v>
      </c>
      <c r="I116" s="58">
        <v>3.198</v>
      </c>
      <c r="J116" s="58">
        <v>0.35199999999999998</v>
      </c>
      <c r="K116" s="58">
        <v>0.61599999999999999</v>
      </c>
      <c r="L116" s="58">
        <v>0.57099999999999995</v>
      </c>
      <c r="M116" s="58">
        <v>0.56799999999999995</v>
      </c>
      <c r="N116" s="58">
        <v>1.4219999999999999</v>
      </c>
      <c r="O116" s="58">
        <v>0.39700000000000002</v>
      </c>
      <c r="P116" s="58">
        <v>4.88</v>
      </c>
      <c r="Q116" s="58">
        <v>1.917</v>
      </c>
      <c r="R116" s="58">
        <v>2.8159999999999998</v>
      </c>
      <c r="S116" s="58">
        <v>0.68100000000000005</v>
      </c>
      <c r="T116" s="58">
        <v>0.496</v>
      </c>
      <c r="U116" s="58">
        <v>6.8</v>
      </c>
      <c r="V116" s="58">
        <v>8.8999999999999996E-2</v>
      </c>
      <c r="W116" s="58">
        <v>48115.072</v>
      </c>
    </row>
    <row r="117" spans="1:23" x14ac:dyDescent="0.25">
      <c r="A117" s="54" t="s">
        <v>123</v>
      </c>
      <c r="B117" s="49" t="s">
        <v>96</v>
      </c>
      <c r="C117" s="50">
        <v>1.827</v>
      </c>
      <c r="D117" s="50">
        <v>0.187</v>
      </c>
      <c r="E117" s="50">
        <v>9.7859999999999996</v>
      </c>
      <c r="F117" s="50">
        <v>0</v>
      </c>
      <c r="G117" s="50">
        <v>6.2140000000000004</v>
      </c>
      <c r="H117" s="50">
        <v>4.3860000000000001</v>
      </c>
      <c r="I117" s="50">
        <v>9.1470000000000002</v>
      </c>
      <c r="J117" s="50">
        <v>-0.63600000000000001</v>
      </c>
      <c r="K117" s="50">
        <v>0.14799999999999999</v>
      </c>
      <c r="L117" s="50">
        <v>-4.3</v>
      </c>
      <c r="M117" s="50">
        <v>0</v>
      </c>
      <c r="N117" s="50">
        <v>0.53</v>
      </c>
      <c r="O117" s="50">
        <v>0.39400000000000002</v>
      </c>
      <c r="P117" s="50">
        <v>0.70399999999999996</v>
      </c>
      <c r="Q117" s="50">
        <v>-1.3859999999999999</v>
      </c>
      <c r="R117" s="50">
        <v>0.30199999999999999</v>
      </c>
      <c r="S117" s="50">
        <v>-4.5979999999999999</v>
      </c>
      <c r="T117" s="50">
        <v>0</v>
      </c>
      <c r="U117" s="50">
        <v>0.25</v>
      </c>
      <c r="V117" s="50">
        <v>0.13100000000000001</v>
      </c>
      <c r="W117" s="50">
        <v>0.434</v>
      </c>
    </row>
    <row r="118" spans="1:23" x14ac:dyDescent="0.25">
      <c r="A118" s="54"/>
      <c r="B118" s="49" t="s">
        <v>124</v>
      </c>
      <c r="C118" s="50">
        <v>-6.7000000000000004E-2</v>
      </c>
      <c r="D118" s="50">
        <v>0.183</v>
      </c>
      <c r="E118" s="50">
        <v>-0.36499999999999999</v>
      </c>
      <c r="F118" s="50">
        <v>0.71499999999999997</v>
      </c>
      <c r="G118" s="50">
        <v>0.93500000000000005</v>
      </c>
      <c r="H118" s="50">
        <v>0.65700000000000003</v>
      </c>
      <c r="I118" s="50">
        <v>1.355</v>
      </c>
      <c r="J118" s="50">
        <v>-0.42499999999999999</v>
      </c>
      <c r="K118" s="50">
        <v>0.158</v>
      </c>
      <c r="L118" s="50">
        <v>-2.6840000000000002</v>
      </c>
      <c r="M118" s="50">
        <v>7.0000000000000001E-3</v>
      </c>
      <c r="N118" s="50">
        <v>0.65400000000000003</v>
      </c>
      <c r="O118" s="50">
        <v>0.47299999999999998</v>
      </c>
      <c r="P118" s="50">
        <v>0.88400000000000001</v>
      </c>
      <c r="Q118" s="50">
        <v>-0.33400000000000002</v>
      </c>
      <c r="R118" s="50">
        <v>0.34399999999999997</v>
      </c>
      <c r="S118" s="50">
        <v>-0.97</v>
      </c>
      <c r="T118" s="50">
        <v>0.33200000000000002</v>
      </c>
      <c r="U118" s="50">
        <v>0.71599999999999997</v>
      </c>
      <c r="V118" s="50">
        <v>0.34599999999999997</v>
      </c>
      <c r="W118" s="50">
        <v>1.3540000000000001</v>
      </c>
    </row>
    <row r="119" spans="1:23" x14ac:dyDescent="0.25">
      <c r="A119" s="54"/>
      <c r="B119" s="49" t="s">
        <v>67</v>
      </c>
      <c r="C119" s="50">
        <v>-0.64400000000000002</v>
      </c>
      <c r="D119" s="50">
        <v>0.16800000000000001</v>
      </c>
      <c r="E119" s="50">
        <v>-3.8380000000000001</v>
      </c>
      <c r="F119" s="50">
        <v>0</v>
      </c>
      <c r="G119" s="50">
        <v>0.52500000000000002</v>
      </c>
      <c r="H119" s="50">
        <v>0.374</v>
      </c>
      <c r="I119" s="50">
        <v>0.72399999999999998</v>
      </c>
      <c r="J119" s="50">
        <v>-0.68100000000000005</v>
      </c>
      <c r="K119" s="50">
        <v>0.157</v>
      </c>
      <c r="L119" s="50">
        <v>-4.3410000000000002</v>
      </c>
      <c r="M119" s="50">
        <v>0</v>
      </c>
      <c r="N119" s="50">
        <v>0.50600000000000001</v>
      </c>
      <c r="O119" s="50">
        <v>0.36799999999999999</v>
      </c>
      <c r="P119" s="50">
        <v>0.68100000000000005</v>
      </c>
      <c r="Q119" s="50">
        <v>-0.88400000000000001</v>
      </c>
      <c r="R119" s="50">
        <v>0.30299999999999999</v>
      </c>
      <c r="S119" s="50">
        <v>-2.9209999999999998</v>
      </c>
      <c r="T119" s="50">
        <v>3.0000000000000001E-3</v>
      </c>
      <c r="U119" s="50">
        <v>0.41299999999999998</v>
      </c>
      <c r="V119" s="50">
        <v>0.219</v>
      </c>
      <c r="W119" s="50">
        <v>0.72599999999999998</v>
      </c>
    </row>
    <row r="120" spans="1:23" x14ac:dyDescent="0.25">
      <c r="A120" s="54"/>
      <c r="B120" s="49" t="s">
        <v>125</v>
      </c>
      <c r="C120" s="50">
        <v>-0.27100000000000002</v>
      </c>
      <c r="D120" s="50">
        <v>0.182</v>
      </c>
      <c r="E120" s="50">
        <v>-1.488</v>
      </c>
      <c r="F120" s="50">
        <v>0.13700000000000001</v>
      </c>
      <c r="G120" s="50">
        <v>0.76300000000000001</v>
      </c>
      <c r="H120" s="50">
        <v>0.52600000000000002</v>
      </c>
      <c r="I120" s="50">
        <v>1.0780000000000001</v>
      </c>
      <c r="J120" s="50">
        <v>0.17199999999999999</v>
      </c>
      <c r="K120" s="50">
        <v>0.14399999999999999</v>
      </c>
      <c r="L120" s="50">
        <v>1.1890000000000001</v>
      </c>
      <c r="M120" s="50">
        <v>0.23499999999999999</v>
      </c>
      <c r="N120" s="50">
        <v>1.1870000000000001</v>
      </c>
      <c r="O120" s="50">
        <v>0.89800000000000002</v>
      </c>
      <c r="P120" s="50">
        <v>1.5840000000000001</v>
      </c>
      <c r="Q120" s="50">
        <v>0.33</v>
      </c>
      <c r="R120" s="50">
        <v>0.28000000000000003</v>
      </c>
      <c r="S120" s="50">
        <v>1.18</v>
      </c>
      <c r="T120" s="50">
        <v>0.23799999999999999</v>
      </c>
      <c r="U120" s="50">
        <v>1.391</v>
      </c>
      <c r="V120" s="50">
        <v>0.81799999999999995</v>
      </c>
      <c r="W120" s="50">
        <v>2.4790000000000001</v>
      </c>
    </row>
    <row r="121" spans="1:23" x14ac:dyDescent="0.25">
      <c r="A121" s="54"/>
      <c r="B121" s="49" t="s">
        <v>14</v>
      </c>
      <c r="C121" s="50">
        <v>-0.45800000000000002</v>
      </c>
      <c r="D121" s="50">
        <v>0.17799999999999999</v>
      </c>
      <c r="E121" s="50">
        <v>-2.577</v>
      </c>
      <c r="F121" s="50">
        <v>0.01</v>
      </c>
      <c r="G121" s="50">
        <v>0.63200000000000001</v>
      </c>
      <c r="H121" s="50">
        <v>0.44400000000000001</v>
      </c>
      <c r="I121" s="50">
        <v>0.89400000000000002</v>
      </c>
      <c r="J121" s="50">
        <v>-0.115</v>
      </c>
      <c r="K121" s="50">
        <v>0.14799999999999999</v>
      </c>
      <c r="L121" s="50">
        <v>-0.78100000000000003</v>
      </c>
      <c r="M121" s="50">
        <v>0.435</v>
      </c>
      <c r="N121" s="50">
        <v>0.89100000000000001</v>
      </c>
      <c r="O121" s="50">
        <v>0.66500000000000004</v>
      </c>
      <c r="P121" s="50">
        <v>1.1890000000000001</v>
      </c>
      <c r="Q121" s="50">
        <v>-0.30599999999999999</v>
      </c>
      <c r="R121" s="50">
        <v>0.30599999999999999</v>
      </c>
      <c r="S121" s="50">
        <v>-0.998</v>
      </c>
      <c r="T121" s="50">
        <v>0.318</v>
      </c>
      <c r="U121" s="50">
        <v>0.73699999999999999</v>
      </c>
      <c r="V121" s="50">
        <v>0.39500000000000002</v>
      </c>
      <c r="W121" s="50">
        <v>1.327</v>
      </c>
    </row>
    <row r="122" spans="1:23" s="55" customFormat="1" x14ac:dyDescent="0.25">
      <c r="A122" s="54"/>
      <c r="B122" s="55" t="s">
        <v>126</v>
      </c>
      <c r="C122" s="58">
        <v>0.14299999999999999</v>
      </c>
      <c r="D122" s="58">
        <v>0.161</v>
      </c>
      <c r="E122" s="58">
        <v>0.89</v>
      </c>
      <c r="F122" s="58">
        <v>0.374</v>
      </c>
      <c r="G122" s="58">
        <v>1.1539999999999999</v>
      </c>
      <c r="H122" s="58">
        <v>0.85099999999999998</v>
      </c>
      <c r="I122" s="58">
        <v>1.599</v>
      </c>
      <c r="J122" s="58">
        <v>0.124</v>
      </c>
      <c r="K122" s="58">
        <v>0.14399999999999999</v>
      </c>
      <c r="L122" s="58">
        <v>0.86299999999999999</v>
      </c>
      <c r="M122" s="58">
        <v>0.38800000000000001</v>
      </c>
      <c r="N122" s="58">
        <v>1.1319999999999999</v>
      </c>
      <c r="O122" s="58">
        <v>0.85299999999999998</v>
      </c>
      <c r="P122" s="58">
        <v>1.504</v>
      </c>
      <c r="Q122" s="58">
        <v>4.3999999999999997E-2</v>
      </c>
      <c r="R122" s="58">
        <v>0.313</v>
      </c>
      <c r="S122" s="58">
        <v>0.14000000000000001</v>
      </c>
      <c r="T122" s="58">
        <v>0.88900000000000001</v>
      </c>
      <c r="U122" s="58">
        <v>1.0449999999999999</v>
      </c>
      <c r="V122" s="58">
        <v>0.53400000000000003</v>
      </c>
      <c r="W122" s="58">
        <v>1.875</v>
      </c>
    </row>
  </sheetData>
  <mergeCells count="25">
    <mergeCell ref="Q1:W1"/>
    <mergeCell ref="A117:A122"/>
    <mergeCell ref="A15:A20"/>
    <mergeCell ref="A1:A2"/>
    <mergeCell ref="B1:B2"/>
    <mergeCell ref="C1:I1"/>
    <mergeCell ref="J1:P1"/>
    <mergeCell ref="A111:A116"/>
    <mergeCell ref="A75:A80"/>
    <mergeCell ref="A81:A86"/>
    <mergeCell ref="A87:A92"/>
    <mergeCell ref="A93:A98"/>
    <mergeCell ref="A99:A104"/>
    <mergeCell ref="A105:A110"/>
    <mergeCell ref="A39:A44"/>
    <mergeCell ref="A33:A38"/>
    <mergeCell ref="A45:A50"/>
    <mergeCell ref="A51:A56"/>
    <mergeCell ref="A63:A68"/>
    <mergeCell ref="A69:A74"/>
    <mergeCell ref="A3:A8"/>
    <mergeCell ref="A9:A14"/>
    <mergeCell ref="A21:A26"/>
    <mergeCell ref="A27:A32"/>
    <mergeCell ref="A57:A62"/>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1"/>
  <sheetViews>
    <sheetView topLeftCell="A7" workbookViewId="0">
      <selection activeCell="E18" sqref="E18"/>
    </sheetView>
  </sheetViews>
  <sheetFormatPr defaultRowHeight="15" x14ac:dyDescent="0.25"/>
  <cols>
    <col min="1" max="2" width="20.42578125" style="49" customWidth="1"/>
    <col min="3" max="8" width="9.140625" style="49"/>
    <col min="9" max="9" width="9.7109375" style="49" customWidth="1"/>
    <col min="10" max="10" width="20.42578125" style="49" customWidth="1"/>
    <col min="11" max="11" width="25.85546875" style="49" customWidth="1"/>
    <col min="12" max="17" width="9.140625" style="49"/>
    <col min="18" max="18" width="12" style="49" customWidth="1"/>
    <col min="19" max="16384" width="9.140625" style="49"/>
  </cols>
  <sheetData>
    <row r="1" spans="1:18" x14ac:dyDescent="0.25">
      <c r="A1" s="48" t="s">
        <v>173</v>
      </c>
      <c r="B1" s="48"/>
      <c r="C1" s="48"/>
      <c r="D1" s="48"/>
      <c r="E1" s="48"/>
      <c r="F1" s="48"/>
      <c r="G1" s="48"/>
      <c r="H1" s="48"/>
      <c r="I1" s="48"/>
      <c r="J1" s="48" t="s">
        <v>174</v>
      </c>
      <c r="K1" s="48"/>
      <c r="L1" s="48"/>
      <c r="M1" s="48"/>
      <c r="N1" s="48"/>
      <c r="O1" s="48"/>
      <c r="P1" s="48"/>
      <c r="Q1" s="48"/>
      <c r="R1" s="48"/>
    </row>
    <row r="2" spans="1:18" ht="30" x14ac:dyDescent="0.25">
      <c r="A2" s="49" t="s">
        <v>31</v>
      </c>
      <c r="B2" s="49" t="s">
        <v>129</v>
      </c>
      <c r="C2" s="50" t="s">
        <v>33</v>
      </c>
      <c r="D2" s="50" t="s">
        <v>34</v>
      </c>
      <c r="E2" s="50" t="s">
        <v>35</v>
      </c>
      <c r="F2" s="51" t="s">
        <v>36</v>
      </c>
      <c r="G2" s="50" t="s">
        <v>37</v>
      </c>
      <c r="H2" s="52" t="s">
        <v>38</v>
      </c>
      <c r="I2" s="53" t="s">
        <v>39</v>
      </c>
      <c r="J2" s="49" t="s">
        <v>31</v>
      </c>
      <c r="K2" s="49" t="s">
        <v>129</v>
      </c>
      <c r="L2" s="50" t="s">
        <v>33</v>
      </c>
      <c r="M2" s="50" t="s">
        <v>34</v>
      </c>
      <c r="N2" s="50" t="s">
        <v>35</v>
      </c>
      <c r="O2" s="51" t="s">
        <v>36</v>
      </c>
      <c r="P2" s="50" t="s">
        <v>37</v>
      </c>
      <c r="Q2" s="52" t="s">
        <v>38</v>
      </c>
      <c r="R2" s="53" t="s">
        <v>39</v>
      </c>
    </row>
    <row r="3" spans="1:18" x14ac:dyDescent="0.25">
      <c r="A3" s="54" t="s">
        <v>130</v>
      </c>
      <c r="B3" s="49" t="s">
        <v>96</v>
      </c>
      <c r="C3" s="50">
        <v>-0.68600000000000005</v>
      </c>
      <c r="D3" s="50">
        <v>0.157</v>
      </c>
      <c r="E3" s="50">
        <v>-4.3780000000000001</v>
      </c>
      <c r="F3" s="50">
        <v>0</v>
      </c>
      <c r="G3" s="50">
        <v>0.503</v>
      </c>
      <c r="H3" s="50">
        <v>0.36699999999999999</v>
      </c>
      <c r="I3" s="50">
        <v>0.68100000000000005</v>
      </c>
      <c r="J3" s="54" t="s">
        <v>169</v>
      </c>
      <c r="K3" s="49" t="s">
        <v>96</v>
      </c>
      <c r="L3" s="50">
        <v>-0.52800000000000002</v>
      </c>
      <c r="M3" s="50">
        <v>0.16300000000000001</v>
      </c>
      <c r="N3" s="50">
        <v>-3.238</v>
      </c>
      <c r="O3" s="50">
        <v>1E-3</v>
      </c>
      <c r="P3" s="50">
        <v>0.59</v>
      </c>
      <c r="Q3" s="50">
        <v>0.42599999999999999</v>
      </c>
      <c r="R3" s="50">
        <v>0.80800000000000005</v>
      </c>
    </row>
    <row r="4" spans="1:18" x14ac:dyDescent="0.25">
      <c r="A4" s="54"/>
      <c r="B4" s="49" t="s">
        <v>127</v>
      </c>
      <c r="C4" s="50">
        <v>0.62</v>
      </c>
      <c r="D4" s="50">
        <v>0.435</v>
      </c>
      <c r="E4" s="50">
        <v>1.4239999999999999</v>
      </c>
      <c r="F4" s="50">
        <v>0.154</v>
      </c>
      <c r="G4" s="50">
        <v>1.8580000000000001</v>
      </c>
      <c r="H4" s="50">
        <v>0.79</v>
      </c>
      <c r="I4" s="50">
        <v>4.3970000000000002</v>
      </c>
      <c r="J4" s="54"/>
      <c r="K4" s="49" t="s">
        <v>163</v>
      </c>
      <c r="L4" s="50">
        <v>-0.33200000000000002</v>
      </c>
      <c r="M4" s="50">
        <v>0.36199999999999999</v>
      </c>
      <c r="N4" s="50">
        <v>-0.91800000000000004</v>
      </c>
      <c r="O4" s="50">
        <v>0.35899999999999999</v>
      </c>
      <c r="P4" s="50">
        <v>0.71799999999999997</v>
      </c>
      <c r="Q4" s="50">
        <v>0.34699999999999998</v>
      </c>
      <c r="R4" s="50">
        <v>1.4419999999999999</v>
      </c>
    </row>
    <row r="5" spans="1:18" x14ac:dyDescent="0.25">
      <c r="A5" s="54"/>
      <c r="B5" s="49" t="s">
        <v>67</v>
      </c>
      <c r="C5" s="50">
        <v>-0.61499999999999999</v>
      </c>
      <c r="D5" s="50">
        <v>0.157</v>
      </c>
      <c r="E5" s="50">
        <v>-3.92</v>
      </c>
      <c r="F5" s="50">
        <v>0</v>
      </c>
      <c r="G5" s="50">
        <v>0.54</v>
      </c>
      <c r="H5" s="50">
        <v>0.39300000000000002</v>
      </c>
      <c r="I5" s="50">
        <v>0.72899999999999998</v>
      </c>
      <c r="J5" s="54"/>
      <c r="K5" s="49" t="s">
        <v>67</v>
      </c>
      <c r="L5" s="50">
        <v>-0.65100000000000002</v>
      </c>
      <c r="M5" s="50">
        <v>0.156</v>
      </c>
      <c r="N5" s="50">
        <v>-4.1749999999999998</v>
      </c>
      <c r="O5" s="50">
        <v>0</v>
      </c>
      <c r="P5" s="50">
        <v>0.52200000000000002</v>
      </c>
      <c r="Q5" s="50">
        <v>0.38</v>
      </c>
      <c r="R5" s="50">
        <v>0.70199999999999996</v>
      </c>
    </row>
    <row r="6" spans="1:18" x14ac:dyDescent="0.25">
      <c r="A6" s="54"/>
      <c r="B6" s="49" t="s">
        <v>125</v>
      </c>
      <c r="C6" s="50">
        <v>0.20300000000000001</v>
      </c>
      <c r="D6" s="50">
        <v>0.14699999999999999</v>
      </c>
      <c r="E6" s="50">
        <v>1.3819999999999999</v>
      </c>
      <c r="F6" s="50">
        <v>0.16700000000000001</v>
      </c>
      <c r="G6" s="50">
        <v>1.2250000000000001</v>
      </c>
      <c r="H6" s="50">
        <v>0.92200000000000004</v>
      </c>
      <c r="I6" s="50">
        <v>1.6439999999999999</v>
      </c>
      <c r="J6" s="54"/>
      <c r="K6" s="49" t="s">
        <v>125</v>
      </c>
      <c r="L6" s="50">
        <v>0.192</v>
      </c>
      <c r="M6" s="50">
        <v>0.14699999999999999</v>
      </c>
      <c r="N6" s="50">
        <v>1.302</v>
      </c>
      <c r="O6" s="50">
        <v>0.193</v>
      </c>
      <c r="P6" s="50">
        <v>1.212</v>
      </c>
      <c r="Q6" s="50">
        <v>0.91100000000000003</v>
      </c>
      <c r="R6" s="50">
        <v>1.627</v>
      </c>
    </row>
    <row r="7" spans="1:18" s="55" customFormat="1" x14ac:dyDescent="0.25">
      <c r="A7" s="54"/>
      <c r="B7" s="55" t="s">
        <v>128</v>
      </c>
      <c r="C7" s="58">
        <v>-0.49199999999999999</v>
      </c>
      <c r="D7" s="58">
        <v>0.16300000000000001</v>
      </c>
      <c r="E7" s="58">
        <v>-3.0209999999999999</v>
      </c>
      <c r="F7" s="58">
        <v>3.0000000000000001E-3</v>
      </c>
      <c r="G7" s="58">
        <v>0.61199999999999999</v>
      </c>
      <c r="H7" s="58">
        <v>0.438</v>
      </c>
      <c r="I7" s="58">
        <v>0.83199999999999996</v>
      </c>
      <c r="J7" s="54"/>
      <c r="K7" s="55" t="s">
        <v>128</v>
      </c>
      <c r="L7" s="58">
        <v>-0.39200000000000002</v>
      </c>
      <c r="M7" s="58">
        <v>0.159</v>
      </c>
      <c r="N7" s="58">
        <v>-2.4620000000000002</v>
      </c>
      <c r="O7" s="58">
        <v>1.4E-2</v>
      </c>
      <c r="P7" s="58">
        <v>0.67600000000000005</v>
      </c>
      <c r="Q7" s="58">
        <v>0.49</v>
      </c>
      <c r="R7" s="58">
        <v>0.91600000000000004</v>
      </c>
    </row>
    <row r="8" spans="1:18" x14ac:dyDescent="0.25">
      <c r="A8" s="54" t="s">
        <v>131</v>
      </c>
      <c r="B8" s="49" t="s">
        <v>96</v>
      </c>
      <c r="C8" s="50">
        <v>-0.72299999999999998</v>
      </c>
      <c r="D8" s="50">
        <v>0.16200000000000001</v>
      </c>
      <c r="E8" s="50">
        <v>-4.4640000000000004</v>
      </c>
      <c r="F8" s="50">
        <v>0</v>
      </c>
      <c r="G8" s="50">
        <v>0.48499999999999999</v>
      </c>
      <c r="H8" s="50">
        <v>0.35</v>
      </c>
      <c r="I8" s="50">
        <v>0.66200000000000003</v>
      </c>
      <c r="J8" s="54" t="s">
        <v>170</v>
      </c>
      <c r="K8" s="49" t="s">
        <v>96</v>
      </c>
      <c r="L8" s="50">
        <v>-0.59299999999999997</v>
      </c>
      <c r="M8" s="50">
        <v>0.17100000000000001</v>
      </c>
      <c r="N8" s="50">
        <v>-3.4710000000000001</v>
      </c>
      <c r="O8" s="50">
        <v>1E-3</v>
      </c>
      <c r="P8" s="50">
        <v>0.55300000000000005</v>
      </c>
      <c r="Q8" s="50">
        <v>0.39200000000000002</v>
      </c>
      <c r="R8" s="50">
        <v>0.76700000000000002</v>
      </c>
    </row>
    <row r="9" spans="1:18" x14ac:dyDescent="0.25">
      <c r="A9" s="54"/>
      <c r="B9" s="49" t="s">
        <v>127</v>
      </c>
      <c r="C9" s="50">
        <v>0.221</v>
      </c>
      <c r="D9" s="50">
        <v>0.48299999999999998</v>
      </c>
      <c r="E9" s="50">
        <v>0.45700000000000002</v>
      </c>
      <c r="F9" s="50">
        <v>0.64800000000000002</v>
      </c>
      <c r="G9" s="50">
        <v>1.2470000000000001</v>
      </c>
      <c r="H9" s="50">
        <v>0.46899999999999997</v>
      </c>
      <c r="I9" s="50">
        <v>3.1869999999999998</v>
      </c>
      <c r="J9" s="54"/>
      <c r="K9" s="49" t="s">
        <v>163</v>
      </c>
      <c r="L9" s="50">
        <v>-0.70899999999999996</v>
      </c>
      <c r="M9" s="50">
        <v>0.42</v>
      </c>
      <c r="N9" s="50">
        <v>-1.6870000000000001</v>
      </c>
      <c r="O9" s="50">
        <v>9.1999999999999998E-2</v>
      </c>
      <c r="P9" s="50">
        <v>0.49199999999999999</v>
      </c>
      <c r="Q9" s="50">
        <v>0.20499999999999999</v>
      </c>
      <c r="R9" s="50">
        <v>1.083</v>
      </c>
    </row>
    <row r="10" spans="1:18" x14ac:dyDescent="0.25">
      <c r="A10" s="54"/>
      <c r="B10" s="49" t="s">
        <v>67</v>
      </c>
      <c r="C10" s="50">
        <v>-0.61</v>
      </c>
      <c r="D10" s="50">
        <v>0.159</v>
      </c>
      <c r="E10" s="50">
        <v>-3.843</v>
      </c>
      <c r="F10" s="50">
        <v>0</v>
      </c>
      <c r="G10" s="50">
        <v>0.54300000000000004</v>
      </c>
      <c r="H10" s="50">
        <v>0.39400000000000002</v>
      </c>
      <c r="I10" s="50">
        <v>0.73499999999999999</v>
      </c>
      <c r="J10" s="54"/>
      <c r="K10" s="49" t="s">
        <v>67</v>
      </c>
      <c r="L10" s="50">
        <v>-0.68400000000000005</v>
      </c>
      <c r="M10" s="50">
        <v>0.16200000000000001</v>
      </c>
      <c r="N10" s="50">
        <v>-4.2190000000000003</v>
      </c>
      <c r="O10" s="50">
        <v>0</v>
      </c>
      <c r="P10" s="50">
        <v>0.505</v>
      </c>
      <c r="Q10" s="50">
        <v>0.36299999999999999</v>
      </c>
      <c r="R10" s="50">
        <v>0.68600000000000005</v>
      </c>
    </row>
    <row r="11" spans="1:18" x14ac:dyDescent="0.25">
      <c r="A11" s="54"/>
      <c r="B11" s="49" t="s">
        <v>125</v>
      </c>
      <c r="C11" s="50">
        <v>0.2</v>
      </c>
      <c r="D11" s="50">
        <v>0.14599999999999999</v>
      </c>
      <c r="E11" s="50">
        <v>1.363</v>
      </c>
      <c r="F11" s="50">
        <v>0.17299999999999999</v>
      </c>
      <c r="G11" s="50">
        <v>1.2210000000000001</v>
      </c>
      <c r="H11" s="50">
        <v>0.92</v>
      </c>
      <c r="I11" s="50">
        <v>1.6359999999999999</v>
      </c>
      <c r="J11" s="54"/>
      <c r="K11" s="49" t="s">
        <v>125</v>
      </c>
      <c r="L11" s="50">
        <v>0.251</v>
      </c>
      <c r="M11" s="50">
        <v>0.152</v>
      </c>
      <c r="N11" s="50">
        <v>1.6479999999999999</v>
      </c>
      <c r="O11" s="50">
        <v>9.9000000000000005E-2</v>
      </c>
      <c r="P11" s="50">
        <v>1.2849999999999999</v>
      </c>
      <c r="Q11" s="50">
        <v>0.95799999999999996</v>
      </c>
      <c r="R11" s="50">
        <v>1.744</v>
      </c>
    </row>
    <row r="12" spans="1:18" x14ac:dyDescent="0.25">
      <c r="A12" s="54"/>
      <c r="B12" s="49" t="s">
        <v>128</v>
      </c>
      <c r="C12" s="50">
        <v>-0.64900000000000002</v>
      </c>
      <c r="D12" s="50">
        <v>0.19</v>
      </c>
      <c r="E12" s="50">
        <v>-3.4119999999999999</v>
      </c>
      <c r="F12" s="50">
        <v>1E-3</v>
      </c>
      <c r="G12" s="50">
        <v>0.52300000000000002</v>
      </c>
      <c r="H12" s="50">
        <v>0.35199999999999998</v>
      </c>
      <c r="I12" s="50">
        <v>0.745</v>
      </c>
      <c r="J12" s="54"/>
      <c r="K12" s="49" t="s">
        <v>128</v>
      </c>
      <c r="L12" s="50">
        <v>-0.65500000000000003</v>
      </c>
      <c r="M12" s="50">
        <v>0.19700000000000001</v>
      </c>
      <c r="N12" s="50">
        <v>-3.3330000000000002</v>
      </c>
      <c r="O12" s="50">
        <v>1E-3</v>
      </c>
      <c r="P12" s="50">
        <v>0.51900000000000002</v>
      </c>
      <c r="Q12" s="50">
        <v>0.34499999999999997</v>
      </c>
      <c r="R12" s="50">
        <v>0.75</v>
      </c>
    </row>
    <row r="13" spans="1:18" s="55" customFormat="1" x14ac:dyDescent="0.25">
      <c r="A13" s="54"/>
      <c r="B13" s="55" t="s">
        <v>114</v>
      </c>
      <c r="C13" s="58">
        <v>0.82899999999999996</v>
      </c>
      <c r="D13" s="58">
        <v>0.41799999999999998</v>
      </c>
      <c r="E13" s="58">
        <v>1.982</v>
      </c>
      <c r="F13" s="58">
        <v>4.7E-2</v>
      </c>
      <c r="G13" s="58">
        <v>2.29</v>
      </c>
      <c r="H13" s="58">
        <v>1.0209999999999999</v>
      </c>
      <c r="I13" s="58">
        <v>5.3550000000000004</v>
      </c>
      <c r="J13" s="54"/>
      <c r="K13" s="55" t="s">
        <v>164</v>
      </c>
      <c r="L13" s="58">
        <v>1.081</v>
      </c>
      <c r="M13" s="58">
        <v>0.38900000000000001</v>
      </c>
      <c r="N13" s="58">
        <v>2.7770000000000001</v>
      </c>
      <c r="O13" s="58">
        <v>5.0000000000000001E-3</v>
      </c>
      <c r="P13" s="58">
        <v>2.948</v>
      </c>
      <c r="Q13" s="58">
        <v>1.3959999999999999</v>
      </c>
      <c r="R13" s="58">
        <v>6.4980000000000002</v>
      </c>
    </row>
    <row r="14" spans="1:18" x14ac:dyDescent="0.25">
      <c r="A14" s="54" t="s">
        <v>132</v>
      </c>
      <c r="B14" s="49" t="s">
        <v>96</v>
      </c>
      <c r="C14" s="50">
        <v>-0.40100000000000002</v>
      </c>
      <c r="D14" s="50">
        <v>0.47899999999999998</v>
      </c>
      <c r="E14" s="50">
        <v>-0.83699999999999997</v>
      </c>
      <c r="F14" s="50">
        <v>0.40300000000000002</v>
      </c>
      <c r="G14" s="50">
        <v>0.67</v>
      </c>
      <c r="H14" s="50">
        <v>0.246</v>
      </c>
      <c r="I14" s="50">
        <v>1.679</v>
      </c>
      <c r="J14" s="54" t="s">
        <v>171</v>
      </c>
      <c r="K14" s="49" t="s">
        <v>96</v>
      </c>
      <c r="L14" s="50">
        <v>-1.407</v>
      </c>
      <c r="M14" s="50">
        <v>0.433</v>
      </c>
      <c r="N14" s="50">
        <v>-3.246</v>
      </c>
      <c r="O14" s="50">
        <v>1E-3</v>
      </c>
      <c r="P14" s="50">
        <v>0.245</v>
      </c>
      <c r="Q14" s="50">
        <v>9.4E-2</v>
      </c>
      <c r="R14" s="50">
        <v>0.53</v>
      </c>
    </row>
    <row r="15" spans="1:18" x14ac:dyDescent="0.25">
      <c r="A15" s="54"/>
      <c r="B15" s="49" t="s">
        <v>67</v>
      </c>
      <c r="C15" s="50">
        <v>-0.311</v>
      </c>
      <c r="D15" s="50">
        <v>0.39500000000000002</v>
      </c>
      <c r="E15" s="50">
        <v>-0.78800000000000003</v>
      </c>
      <c r="F15" s="50">
        <v>0.43099999999999999</v>
      </c>
      <c r="G15" s="50">
        <v>0.73299999999999998</v>
      </c>
      <c r="H15" s="50">
        <v>0.31900000000000001</v>
      </c>
      <c r="I15" s="50">
        <v>1.5629999999999999</v>
      </c>
      <c r="J15" s="54"/>
      <c r="K15" s="49" t="s">
        <v>67</v>
      </c>
      <c r="L15" s="50">
        <v>-0.88900000000000001</v>
      </c>
      <c r="M15" s="50">
        <v>0.38</v>
      </c>
      <c r="N15" s="50">
        <v>-2.3420000000000001</v>
      </c>
      <c r="O15" s="50">
        <v>1.9E-2</v>
      </c>
      <c r="P15" s="50">
        <v>0.41099999999999998</v>
      </c>
      <c r="Q15" s="50">
        <v>0.18</v>
      </c>
      <c r="R15" s="50">
        <v>0.82099999999999995</v>
      </c>
    </row>
    <row r="16" spans="1:18" x14ac:dyDescent="0.25">
      <c r="A16" s="54"/>
      <c r="B16" s="49" t="s">
        <v>125</v>
      </c>
      <c r="C16" s="50">
        <v>-0.55500000000000005</v>
      </c>
      <c r="D16" s="50">
        <v>0.41</v>
      </c>
      <c r="E16" s="50">
        <v>-1.3540000000000001</v>
      </c>
      <c r="F16" s="50">
        <v>0.17599999999999999</v>
      </c>
      <c r="G16" s="50">
        <v>0.57399999999999995</v>
      </c>
      <c r="H16" s="50">
        <v>0.23599999999999999</v>
      </c>
      <c r="I16" s="50">
        <v>1.232</v>
      </c>
      <c r="J16" s="54"/>
      <c r="K16" s="49" t="s">
        <v>125</v>
      </c>
      <c r="L16" s="50">
        <v>2E-3</v>
      </c>
      <c r="M16" s="50">
        <v>0.33700000000000002</v>
      </c>
      <c r="N16" s="50">
        <v>7.0000000000000001E-3</v>
      </c>
      <c r="O16" s="50">
        <v>0.995</v>
      </c>
      <c r="P16" s="50">
        <v>1.002</v>
      </c>
      <c r="Q16" s="50">
        <v>0.51500000000000001</v>
      </c>
      <c r="R16" s="50">
        <v>1.974</v>
      </c>
    </row>
    <row r="17" spans="1:18" s="55" customFormat="1" x14ac:dyDescent="0.25">
      <c r="A17" s="54"/>
      <c r="B17" s="55" t="s">
        <v>128</v>
      </c>
      <c r="C17" s="58">
        <v>0.39</v>
      </c>
      <c r="D17" s="58">
        <v>0.39300000000000002</v>
      </c>
      <c r="E17" s="58">
        <v>0.99199999999999999</v>
      </c>
      <c r="F17" s="58">
        <v>0.32100000000000001</v>
      </c>
      <c r="G17" s="58">
        <v>1.4770000000000001</v>
      </c>
      <c r="H17" s="58">
        <v>0.69499999999999995</v>
      </c>
      <c r="I17" s="58">
        <v>3.359</v>
      </c>
      <c r="J17" s="54"/>
      <c r="K17" s="55" t="s">
        <v>128</v>
      </c>
      <c r="L17" s="58">
        <v>0.433</v>
      </c>
      <c r="M17" s="58">
        <v>0.34100000000000003</v>
      </c>
      <c r="N17" s="58">
        <v>1.2709999999999999</v>
      </c>
      <c r="O17" s="58">
        <v>0.20399999999999999</v>
      </c>
      <c r="P17" s="58">
        <v>1.542</v>
      </c>
      <c r="Q17" s="58">
        <v>0.8</v>
      </c>
      <c r="R17" s="58">
        <v>3.1219999999999999</v>
      </c>
    </row>
    <row r="18" spans="1:18" x14ac:dyDescent="0.25">
      <c r="A18" s="54" t="s">
        <v>133</v>
      </c>
      <c r="B18" s="49" t="s">
        <v>96</v>
      </c>
      <c r="C18" s="50">
        <v>-0.73599999999999999</v>
      </c>
      <c r="D18" s="50">
        <v>0.16400000000000001</v>
      </c>
      <c r="E18" s="50">
        <v>-4.4809999999999999</v>
      </c>
      <c r="F18" s="50">
        <v>0</v>
      </c>
      <c r="G18" s="50">
        <v>0.47899999999999998</v>
      </c>
      <c r="H18" s="50">
        <v>0.34300000000000003</v>
      </c>
      <c r="I18" s="50">
        <v>0.65600000000000003</v>
      </c>
      <c r="J18" s="54" t="s">
        <v>172</v>
      </c>
      <c r="K18" s="49" t="s">
        <v>96</v>
      </c>
      <c r="L18" s="50">
        <v>-0.59299999999999997</v>
      </c>
      <c r="M18" s="50">
        <v>0.17100000000000001</v>
      </c>
      <c r="N18" s="50">
        <v>-3.4740000000000002</v>
      </c>
      <c r="O18" s="50">
        <v>1E-3</v>
      </c>
      <c r="P18" s="50">
        <v>0.55200000000000005</v>
      </c>
      <c r="Q18" s="50">
        <v>0.39100000000000001</v>
      </c>
      <c r="R18" s="50">
        <v>0.76600000000000001</v>
      </c>
    </row>
    <row r="19" spans="1:18" x14ac:dyDescent="0.25">
      <c r="A19" s="54"/>
      <c r="B19" s="49" t="s">
        <v>67</v>
      </c>
      <c r="C19" s="50">
        <v>-0.68500000000000005</v>
      </c>
      <c r="D19" s="50">
        <v>0.17799999999999999</v>
      </c>
      <c r="E19" s="50">
        <v>-3.85</v>
      </c>
      <c r="F19" s="50">
        <v>0</v>
      </c>
      <c r="G19" s="50">
        <v>0.504</v>
      </c>
      <c r="H19" s="50">
        <v>0.35099999999999998</v>
      </c>
      <c r="I19" s="50">
        <v>0.70599999999999996</v>
      </c>
      <c r="J19" s="54"/>
      <c r="K19" s="49" t="s">
        <v>67</v>
      </c>
      <c r="L19" s="50">
        <v>-0.63700000000000001</v>
      </c>
      <c r="M19" s="50">
        <v>0.18</v>
      </c>
      <c r="N19" s="50">
        <v>-3.5379999999999998</v>
      </c>
      <c r="O19" s="50">
        <v>0</v>
      </c>
      <c r="P19" s="50">
        <v>0.52900000000000003</v>
      </c>
      <c r="Q19" s="50">
        <v>0.36599999999999999</v>
      </c>
      <c r="R19" s="50">
        <v>0.74299999999999999</v>
      </c>
    </row>
    <row r="20" spans="1:18" x14ac:dyDescent="0.25">
      <c r="A20" s="54"/>
      <c r="B20" s="49" t="s">
        <v>125</v>
      </c>
      <c r="C20" s="50">
        <v>0.33700000000000002</v>
      </c>
      <c r="D20" s="50">
        <v>0.16400000000000001</v>
      </c>
      <c r="E20" s="50">
        <v>2.0510000000000002</v>
      </c>
      <c r="F20" s="50">
        <v>0.04</v>
      </c>
      <c r="G20" s="50">
        <v>1.401</v>
      </c>
      <c r="H20" s="50">
        <v>1.022</v>
      </c>
      <c r="I20" s="50">
        <v>1.9530000000000001</v>
      </c>
      <c r="J20" s="54"/>
      <c r="K20" s="49" t="s">
        <v>125</v>
      </c>
      <c r="L20" s="50">
        <v>0.314</v>
      </c>
      <c r="M20" s="50">
        <v>0.17199999999999999</v>
      </c>
      <c r="N20" s="50">
        <v>1.827</v>
      </c>
      <c r="O20" s="50">
        <v>6.8000000000000005E-2</v>
      </c>
      <c r="P20" s="50">
        <v>1.3680000000000001</v>
      </c>
      <c r="Q20" s="50">
        <v>0.98499999999999999</v>
      </c>
      <c r="R20" s="50">
        <v>1.9350000000000001</v>
      </c>
    </row>
    <row r="21" spans="1:18" s="55" customFormat="1" x14ac:dyDescent="0.25">
      <c r="A21" s="54"/>
      <c r="B21" s="55" t="s">
        <v>128</v>
      </c>
      <c r="C21" s="58">
        <v>-0.68799999999999994</v>
      </c>
      <c r="D21" s="58">
        <v>0.19400000000000001</v>
      </c>
      <c r="E21" s="58">
        <v>-3.5449999999999999</v>
      </c>
      <c r="F21" s="58">
        <v>0</v>
      </c>
      <c r="G21" s="58">
        <v>0.503</v>
      </c>
      <c r="H21" s="58">
        <v>0.33500000000000002</v>
      </c>
      <c r="I21" s="58">
        <v>0.72099999999999997</v>
      </c>
      <c r="J21" s="54"/>
      <c r="K21" s="55" t="s">
        <v>128</v>
      </c>
      <c r="L21" s="58">
        <v>-0.66700000000000004</v>
      </c>
      <c r="M21" s="58">
        <v>0.19900000000000001</v>
      </c>
      <c r="N21" s="58">
        <v>-3.351</v>
      </c>
      <c r="O21" s="58">
        <v>1E-3</v>
      </c>
      <c r="P21" s="58">
        <v>0.51300000000000001</v>
      </c>
      <c r="Q21" s="58">
        <v>0.33900000000000002</v>
      </c>
      <c r="R21" s="58">
        <v>0.74399999999999999</v>
      </c>
    </row>
  </sheetData>
  <mergeCells count="10">
    <mergeCell ref="A18:A21"/>
    <mergeCell ref="J3:J7"/>
    <mergeCell ref="J8:J13"/>
    <mergeCell ref="J14:J17"/>
    <mergeCell ref="J18:J21"/>
    <mergeCell ref="A1:I1"/>
    <mergeCell ref="J1:R1"/>
    <mergeCell ref="A3:A7"/>
    <mergeCell ref="A8:A13"/>
    <mergeCell ref="A14:A17"/>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8"/>
  <sheetViews>
    <sheetView workbookViewId="0">
      <pane xSplit="2" ySplit="2" topLeftCell="C3" activePane="bottomRight" state="frozen"/>
      <selection activeCell="A99" sqref="A99:A104"/>
      <selection pane="topRight" activeCell="A99" sqref="A99:A104"/>
      <selection pane="bottomLeft" activeCell="A99" sqref="A99:A104"/>
      <selection pane="bottomRight" activeCell="F3" sqref="F3"/>
    </sheetView>
  </sheetViews>
  <sheetFormatPr defaultRowHeight="15" x14ac:dyDescent="0.25"/>
  <cols>
    <col min="1" max="1" width="14" customWidth="1"/>
    <col min="2" max="2" width="36.5703125" customWidth="1"/>
    <col min="8" max="9" width="13" customWidth="1"/>
    <col min="10" max="10" width="12.42578125" customWidth="1"/>
    <col min="11" max="11" width="10.85546875" customWidth="1"/>
  </cols>
  <sheetData>
    <row r="1" spans="1:13" x14ac:dyDescent="0.25">
      <c r="A1" s="42" t="s">
        <v>176</v>
      </c>
      <c r="B1" s="42"/>
      <c r="C1" s="42"/>
      <c r="D1" s="42"/>
      <c r="E1" s="42"/>
      <c r="F1" s="42"/>
      <c r="G1" s="42"/>
      <c r="H1" s="42"/>
      <c r="I1" s="42"/>
      <c r="J1" s="42"/>
      <c r="K1" s="42"/>
      <c r="L1" s="42"/>
      <c r="M1" s="42"/>
    </row>
    <row r="2" spans="1:13" ht="60" x14ac:dyDescent="0.25">
      <c r="A2" t="s">
        <v>31</v>
      </c>
      <c r="B2" t="s">
        <v>32</v>
      </c>
      <c r="C2" s="2" t="s">
        <v>33</v>
      </c>
      <c r="D2" s="2" t="s">
        <v>34</v>
      </c>
      <c r="E2" s="2" t="s">
        <v>35</v>
      </c>
      <c r="F2" s="3" t="s">
        <v>36</v>
      </c>
      <c r="G2" s="2" t="s">
        <v>37</v>
      </c>
      <c r="H2" s="2" t="s">
        <v>38</v>
      </c>
      <c r="I2" t="s">
        <v>39</v>
      </c>
      <c r="J2" s="11" t="s">
        <v>86</v>
      </c>
      <c r="K2" s="2" t="s">
        <v>87</v>
      </c>
      <c r="L2" s="11" t="s">
        <v>89</v>
      </c>
      <c r="M2" s="11" t="s">
        <v>90</v>
      </c>
    </row>
    <row r="3" spans="1:13" x14ac:dyDescent="0.25">
      <c r="A3" t="s">
        <v>40</v>
      </c>
      <c r="B3" t="s">
        <v>41</v>
      </c>
      <c r="C3" s="2">
        <v>-0.53500000000000003</v>
      </c>
      <c r="D3" s="2">
        <v>0.13300000000000001</v>
      </c>
      <c r="E3" s="2">
        <v>-4.01</v>
      </c>
      <c r="F3" s="2">
        <v>0</v>
      </c>
      <c r="G3" s="2">
        <v>0.58599999999999997</v>
      </c>
      <c r="H3" s="2">
        <v>0.44900000000000001</v>
      </c>
      <c r="I3" s="2">
        <v>0.75900000000000001</v>
      </c>
      <c r="J3" s="2">
        <v>-0.53500000000000003</v>
      </c>
      <c r="K3" s="2">
        <v>0.58599999999999997</v>
      </c>
      <c r="L3" s="2">
        <v>0.44900000000000001</v>
      </c>
      <c r="M3" s="2">
        <v>0.75900000000000001</v>
      </c>
    </row>
    <row r="4" spans="1:13" s="1" customFormat="1" x14ac:dyDescent="0.25">
      <c r="A4" s="43" t="s">
        <v>42</v>
      </c>
      <c r="B4" s="13" t="s">
        <v>41</v>
      </c>
      <c r="C4" s="2">
        <v>-0.33900000000000002</v>
      </c>
      <c r="D4" s="2">
        <v>0.16</v>
      </c>
      <c r="E4" s="2">
        <v>-2.1179999999999999</v>
      </c>
      <c r="F4" s="2">
        <v>3.4000000000000002E-2</v>
      </c>
      <c r="G4" s="2">
        <v>0.71299999999999997</v>
      </c>
      <c r="H4" s="2">
        <v>0.51900000000000002</v>
      </c>
      <c r="I4" s="2">
        <v>0.97299999999999998</v>
      </c>
      <c r="J4" s="2">
        <v>-0.33900000000000002</v>
      </c>
      <c r="K4" s="2">
        <v>0.71299999999999997</v>
      </c>
      <c r="L4" s="2">
        <v>0.51900000000000002</v>
      </c>
      <c r="M4" s="2">
        <v>0.97299999999999998</v>
      </c>
    </row>
    <row r="5" spans="1:13" ht="15" customHeight="1" x14ac:dyDescent="0.25">
      <c r="A5" s="43"/>
      <c r="B5" s="1" t="s">
        <v>91</v>
      </c>
      <c r="C5" s="12">
        <v>-0.25600000000000001</v>
      </c>
      <c r="D5" s="12">
        <v>0.35</v>
      </c>
      <c r="E5" s="12">
        <v>-0.73199999999999998</v>
      </c>
      <c r="F5" s="12">
        <v>0.46400000000000002</v>
      </c>
      <c r="G5" s="12">
        <v>0.77400000000000002</v>
      </c>
      <c r="H5" s="12">
        <v>0.38300000000000001</v>
      </c>
      <c r="I5" s="12">
        <v>1.522</v>
      </c>
      <c r="J5" s="12">
        <v>-0.25600000000000001</v>
      </c>
      <c r="K5" s="12">
        <v>0.77400000000000002</v>
      </c>
      <c r="L5" s="12">
        <v>0.38300000000000001</v>
      </c>
      <c r="M5" s="12">
        <v>1.522</v>
      </c>
    </row>
    <row r="6" spans="1:13" x14ac:dyDescent="0.25">
      <c r="A6" s="43"/>
      <c r="B6" s="1" t="s">
        <v>92</v>
      </c>
      <c r="C6" s="12">
        <v>-1.2370000000000001</v>
      </c>
      <c r="D6" s="12">
        <v>0.47599999999999998</v>
      </c>
      <c r="E6" s="12">
        <v>-2.5979999999999999</v>
      </c>
      <c r="F6" s="12">
        <v>8.9999999999999993E-3</v>
      </c>
      <c r="G6" s="12">
        <v>0.28999999999999998</v>
      </c>
      <c r="H6" s="12">
        <v>0.104</v>
      </c>
      <c r="I6" s="12">
        <v>0.69399999999999995</v>
      </c>
      <c r="J6" s="12">
        <v>-1.2370000000000001</v>
      </c>
      <c r="K6" s="12">
        <v>0.28999999999999998</v>
      </c>
      <c r="L6" s="12">
        <v>0.104</v>
      </c>
      <c r="M6" s="12">
        <v>0.69399999999999995</v>
      </c>
    </row>
    <row r="7" spans="1:13" s="1" customFormat="1" x14ac:dyDescent="0.25">
      <c r="A7" s="41" t="s">
        <v>43</v>
      </c>
      <c r="B7" t="s">
        <v>41</v>
      </c>
      <c r="C7" s="2">
        <v>-44.341000000000001</v>
      </c>
      <c r="D7" s="2">
        <v>38.002000000000002</v>
      </c>
      <c r="E7" s="2">
        <v>-1.167</v>
      </c>
      <c r="F7" s="2">
        <v>0.24299999999999999</v>
      </c>
      <c r="G7" s="2">
        <v>0</v>
      </c>
      <c r="H7" s="2">
        <v>0</v>
      </c>
      <c r="I7">
        <v>4919112465412.0596</v>
      </c>
      <c r="J7" s="2">
        <v>-44.341000000000001</v>
      </c>
      <c r="K7" s="2">
        <v>0</v>
      </c>
      <c r="L7" s="2">
        <v>0</v>
      </c>
      <c r="M7">
        <v>4919112465412.0596</v>
      </c>
    </row>
    <row r="8" spans="1:13" x14ac:dyDescent="0.25">
      <c r="A8" s="41"/>
      <c r="B8" s="1" t="s">
        <v>91</v>
      </c>
      <c r="C8" s="12">
        <v>-0.35699999999999998</v>
      </c>
      <c r="D8" s="12">
        <v>0.37</v>
      </c>
      <c r="E8" s="12">
        <v>-0.96499999999999997</v>
      </c>
      <c r="F8" s="12">
        <v>0.33500000000000002</v>
      </c>
      <c r="G8" s="12">
        <v>0.7</v>
      </c>
      <c r="H8" s="12">
        <v>0.33300000000000002</v>
      </c>
      <c r="I8" s="12">
        <v>1.43</v>
      </c>
      <c r="J8" s="12">
        <v>-0.35699999999999998</v>
      </c>
      <c r="K8" s="12">
        <v>0.7</v>
      </c>
      <c r="L8" s="12">
        <v>0.33300000000000002</v>
      </c>
      <c r="M8" s="12">
        <v>1.43</v>
      </c>
    </row>
    <row r="9" spans="1:13" ht="15" customHeight="1" x14ac:dyDescent="0.25">
      <c r="A9" s="41"/>
      <c r="B9" s="1" t="s">
        <v>92</v>
      </c>
      <c r="C9" s="12">
        <v>-1.4279999999999999</v>
      </c>
      <c r="D9" s="12">
        <v>0.50600000000000001</v>
      </c>
      <c r="E9" s="12">
        <v>-2.8220000000000001</v>
      </c>
      <c r="F9" s="12">
        <v>5.0000000000000001E-3</v>
      </c>
      <c r="G9" s="12">
        <v>0.24</v>
      </c>
      <c r="H9" s="12">
        <v>8.1000000000000003E-2</v>
      </c>
      <c r="I9" s="12">
        <v>0.60799999999999998</v>
      </c>
      <c r="J9" s="12">
        <v>-1.4279999999999999</v>
      </c>
      <c r="K9" s="12">
        <v>0.24</v>
      </c>
      <c r="L9" s="12">
        <v>8.1000000000000003E-2</v>
      </c>
      <c r="M9" s="12">
        <v>0.60799999999999998</v>
      </c>
    </row>
    <row r="10" spans="1:13" x14ac:dyDescent="0.25">
      <c r="A10" s="41"/>
      <c r="B10" t="s">
        <v>67</v>
      </c>
      <c r="C10" s="2">
        <v>-0.13400000000000001</v>
      </c>
      <c r="D10" s="2">
        <v>3.2000000000000001E-2</v>
      </c>
      <c r="E10" s="2">
        <v>-4.1669999999999998</v>
      </c>
      <c r="F10" s="2">
        <v>0</v>
      </c>
      <c r="G10" s="2">
        <v>0.875</v>
      </c>
      <c r="H10" s="2">
        <v>0.81899999999999995</v>
      </c>
      <c r="I10" s="2">
        <v>0.93</v>
      </c>
      <c r="J10" s="2">
        <f>C10*Sheet1!C3</f>
        <v>-0.65995911200000001</v>
      </c>
      <c r="K10" s="2">
        <f>EXP(J10)</f>
        <v>0.51687246794111319</v>
      </c>
      <c r="L10" s="2">
        <f>EXP(J10-(D10*Sheet1!C3*1.96))</f>
        <v>0.37951567564199912</v>
      </c>
      <c r="M10" s="2">
        <f>EXP(J10+(D10*Sheet1!C3*1.96))</f>
        <v>0.70394232771441323</v>
      </c>
    </row>
    <row r="11" spans="1:13" ht="15" customHeight="1" x14ac:dyDescent="0.25">
      <c r="A11" s="41"/>
      <c r="B11" t="s">
        <v>44</v>
      </c>
      <c r="C11" s="2">
        <v>2.5000000000000001E-2</v>
      </c>
      <c r="D11" s="2">
        <v>0.02</v>
      </c>
      <c r="E11" s="2">
        <v>1.264</v>
      </c>
      <c r="F11" s="2">
        <v>0.20599999999999999</v>
      </c>
      <c r="G11" s="2">
        <v>1.0249999999999999</v>
      </c>
      <c r="H11" s="2">
        <v>0.98699999999999999</v>
      </c>
      <c r="I11" s="2">
        <v>1.0660000000000001</v>
      </c>
      <c r="J11" s="2">
        <f>C11*Sheet1!C4</f>
        <v>0.18664997500000002</v>
      </c>
      <c r="K11" s="2">
        <f>EXP(J11)</f>
        <v>1.2052053592060796</v>
      </c>
      <c r="L11" s="2">
        <f>EXP(J11-(D11*Sheet1!C4*1.96))</f>
        <v>0.89940919087662974</v>
      </c>
      <c r="M11" s="2">
        <f>EXP(J11+(D11*Sheet1!C4*1.96))</f>
        <v>1.6149712195439361</v>
      </c>
    </row>
    <row r="12" spans="1:13" x14ac:dyDescent="0.25">
      <c r="A12" s="41"/>
      <c r="B12" t="s">
        <v>45</v>
      </c>
      <c r="C12" s="2">
        <v>-0.23200000000000001</v>
      </c>
      <c r="D12" s="2">
        <v>0.52400000000000002</v>
      </c>
      <c r="E12" s="2">
        <v>-0.44400000000000001</v>
      </c>
      <c r="F12" s="2">
        <v>0.65700000000000003</v>
      </c>
      <c r="G12" s="2">
        <v>0.79300000000000004</v>
      </c>
      <c r="H12" s="2">
        <v>0.27300000000000002</v>
      </c>
      <c r="I12" s="2">
        <v>2.1739999999999999</v>
      </c>
      <c r="J12" s="2">
        <f>C12</f>
        <v>-0.23200000000000001</v>
      </c>
      <c r="K12" s="2">
        <f>G12</f>
        <v>0.79300000000000004</v>
      </c>
      <c r="L12" s="2">
        <f>H12</f>
        <v>0.27300000000000002</v>
      </c>
      <c r="M12" s="2">
        <f>I12</f>
        <v>2.1739999999999999</v>
      </c>
    </row>
    <row r="13" spans="1:13" s="1" customFormat="1" ht="15" customHeight="1" x14ac:dyDescent="0.25">
      <c r="A13" s="41"/>
      <c r="B13" t="s">
        <v>46</v>
      </c>
      <c r="C13" s="2">
        <v>-0.26600000000000001</v>
      </c>
      <c r="D13" s="2">
        <v>0.35499999999999998</v>
      </c>
      <c r="E13" s="2">
        <v>-0.749</v>
      </c>
      <c r="F13" s="2">
        <v>0.45400000000000001</v>
      </c>
      <c r="G13" s="2">
        <v>0.76700000000000002</v>
      </c>
      <c r="H13" s="2">
        <v>0.377</v>
      </c>
      <c r="I13" s="2">
        <v>1.5229999999999999</v>
      </c>
      <c r="J13" s="2">
        <f t="shared" ref="J13:J16" si="0">C13</f>
        <v>-0.26600000000000001</v>
      </c>
      <c r="K13" s="2">
        <f t="shared" ref="K13:K16" si="1">G13</f>
        <v>0.76700000000000002</v>
      </c>
      <c r="L13" s="2">
        <f t="shared" ref="L13:L16" si="2">H13</f>
        <v>0.377</v>
      </c>
      <c r="M13" s="2">
        <f t="shared" ref="M13:M16" si="3">I13</f>
        <v>1.5229999999999999</v>
      </c>
    </row>
    <row r="14" spans="1:13" x14ac:dyDescent="0.25">
      <c r="A14" s="41" t="s">
        <v>47</v>
      </c>
      <c r="B14" t="s">
        <v>41</v>
      </c>
      <c r="C14" s="2">
        <v>-33.948</v>
      </c>
      <c r="D14" s="2">
        <v>42.145000000000003</v>
      </c>
      <c r="E14" s="2">
        <v>-0.80500000000000005</v>
      </c>
      <c r="F14" s="2">
        <v>0.42099999999999999</v>
      </c>
      <c r="G14" s="2">
        <v>0</v>
      </c>
      <c r="H14" s="2">
        <v>0</v>
      </c>
      <c r="I14" s="4">
        <v>6.0261936129821901E+20</v>
      </c>
      <c r="J14" s="2">
        <f t="shared" si="0"/>
        <v>-33.948</v>
      </c>
      <c r="K14" s="2">
        <f t="shared" si="1"/>
        <v>0</v>
      </c>
      <c r="L14" s="2">
        <f t="shared" si="2"/>
        <v>0</v>
      </c>
      <c r="M14">
        <f t="shared" si="3"/>
        <v>6.0261936129821901E+20</v>
      </c>
    </row>
    <row r="15" spans="1:13" x14ac:dyDescent="0.25">
      <c r="A15" s="41"/>
      <c r="B15" s="1" t="s">
        <v>91</v>
      </c>
      <c r="C15" s="12">
        <v>-0.24099999999999999</v>
      </c>
      <c r="D15" s="12">
        <v>0.44400000000000001</v>
      </c>
      <c r="E15" s="12">
        <v>-0.54400000000000004</v>
      </c>
      <c r="F15" s="12">
        <v>0.58599999999999997</v>
      </c>
      <c r="G15" s="12">
        <v>0.78600000000000003</v>
      </c>
      <c r="H15" s="12">
        <v>0.32400000000000001</v>
      </c>
      <c r="I15" s="12">
        <v>1.863</v>
      </c>
      <c r="J15" s="12">
        <f t="shared" si="0"/>
        <v>-0.24099999999999999</v>
      </c>
      <c r="K15" s="12">
        <f t="shared" si="1"/>
        <v>0.78600000000000003</v>
      </c>
      <c r="L15" s="12">
        <f t="shared" si="2"/>
        <v>0.32400000000000001</v>
      </c>
      <c r="M15" s="12">
        <f t="shared" si="3"/>
        <v>1.863</v>
      </c>
    </row>
    <row r="16" spans="1:13" x14ac:dyDescent="0.25">
      <c r="A16" s="41"/>
      <c r="B16" s="1" t="s">
        <v>92</v>
      </c>
      <c r="C16" s="12">
        <v>-1.361</v>
      </c>
      <c r="D16" s="12">
        <v>0.58899999999999997</v>
      </c>
      <c r="E16" s="12">
        <v>-2.3109999999999999</v>
      </c>
      <c r="F16" s="12">
        <v>2.1000000000000001E-2</v>
      </c>
      <c r="G16" s="12">
        <v>0.25600000000000001</v>
      </c>
      <c r="H16" s="12">
        <v>7.4999999999999997E-2</v>
      </c>
      <c r="I16" s="12">
        <v>0.77100000000000002</v>
      </c>
      <c r="J16" s="12">
        <f t="shared" si="0"/>
        <v>-1.361</v>
      </c>
      <c r="K16" s="12">
        <f t="shared" si="1"/>
        <v>0.25600000000000001</v>
      </c>
      <c r="L16" s="12">
        <f t="shared" si="2"/>
        <v>7.4999999999999997E-2</v>
      </c>
      <c r="M16" s="12">
        <f t="shared" si="3"/>
        <v>0.77100000000000002</v>
      </c>
    </row>
    <row r="17" spans="1:13" x14ac:dyDescent="0.25">
      <c r="A17" s="41"/>
      <c r="B17" t="s">
        <v>67</v>
      </c>
      <c r="C17" s="2">
        <v>-0.154</v>
      </c>
      <c r="D17" s="2">
        <v>3.6999999999999998E-2</v>
      </c>
      <c r="E17" s="2">
        <v>-4.1479999999999997</v>
      </c>
      <c r="F17" s="2">
        <v>0</v>
      </c>
      <c r="G17" s="2">
        <v>0.85799999999999998</v>
      </c>
      <c r="H17" s="2">
        <v>0.79500000000000004</v>
      </c>
      <c r="I17" s="2">
        <v>0.92</v>
      </c>
      <c r="J17" s="2">
        <f>C17*Sheet1!C3</f>
        <v>-0.75846047199999989</v>
      </c>
      <c r="K17" s="2">
        <f>EXP(J17)</f>
        <v>0.46838696707243627</v>
      </c>
      <c r="L17" s="2">
        <f>EXP(J17-(D17*Sheet1!C3*1.96))</f>
        <v>0.32770993598754999</v>
      </c>
      <c r="M17" s="2">
        <f>EXP(J17+(D17*Sheet1!C3*1.96))</f>
        <v>0.66945285092500262</v>
      </c>
    </row>
    <row r="18" spans="1:13" x14ac:dyDescent="0.25">
      <c r="A18" s="41"/>
      <c r="B18" t="s">
        <v>44</v>
      </c>
      <c r="C18" s="2">
        <v>0.02</v>
      </c>
      <c r="D18" s="2">
        <v>2.1999999999999999E-2</v>
      </c>
      <c r="E18" s="2">
        <v>0.93400000000000005</v>
      </c>
      <c r="F18" s="2">
        <v>0.35099999999999998</v>
      </c>
      <c r="G18" s="2">
        <v>1.02</v>
      </c>
      <c r="H18" s="2">
        <v>0.97899999999999998</v>
      </c>
      <c r="I18" s="2">
        <v>1.0649999999999999</v>
      </c>
      <c r="J18" s="2">
        <f>C18*Sheet1!C4</f>
        <v>0.14931997999999999</v>
      </c>
      <c r="K18" s="2">
        <f>EXP(J18)</f>
        <v>1.1610444407775398</v>
      </c>
      <c r="L18" s="2">
        <f>EXP(J18-(D18*Sheet1!C4*1.96))</f>
        <v>0.84146244340668941</v>
      </c>
      <c r="M18" s="2">
        <f>EXP(J18+(D18*Sheet1!C4*1.96))</f>
        <v>1.6020016151914138</v>
      </c>
    </row>
    <row r="19" spans="1:13" x14ac:dyDescent="0.25">
      <c r="A19" s="41"/>
      <c r="B19" t="s">
        <v>45</v>
      </c>
      <c r="C19" s="2">
        <v>-0.188</v>
      </c>
      <c r="D19" s="2">
        <v>0.56599999999999995</v>
      </c>
      <c r="E19" s="2">
        <v>-0.33300000000000002</v>
      </c>
      <c r="F19" s="2">
        <v>0.73899999999999999</v>
      </c>
      <c r="G19" s="2">
        <v>0.82799999999999996</v>
      </c>
      <c r="H19" s="2">
        <v>0.26300000000000001</v>
      </c>
      <c r="I19" s="2">
        <v>2.4740000000000002</v>
      </c>
      <c r="J19" s="2">
        <v>-0.188</v>
      </c>
      <c r="K19" s="2">
        <v>0.82799999999999996</v>
      </c>
      <c r="L19" s="2">
        <v>0.26300000000000001</v>
      </c>
      <c r="M19" s="2">
        <v>2.4740000000000002</v>
      </c>
    </row>
    <row r="20" spans="1:13" x14ac:dyDescent="0.25">
      <c r="A20" s="41"/>
      <c r="B20" t="s">
        <v>46</v>
      </c>
      <c r="C20" s="2">
        <v>-0.26900000000000002</v>
      </c>
      <c r="D20" s="2">
        <v>0.377</v>
      </c>
      <c r="E20" s="2">
        <v>-0.71399999999999997</v>
      </c>
      <c r="F20" s="2">
        <v>0.47499999999999998</v>
      </c>
      <c r="G20" s="2">
        <v>0.76400000000000001</v>
      </c>
      <c r="H20" s="2">
        <v>0.36</v>
      </c>
      <c r="I20" s="2">
        <v>1.5880000000000001</v>
      </c>
      <c r="J20" s="2">
        <v>-0.26900000000000002</v>
      </c>
      <c r="K20" s="2">
        <v>0.76400000000000001</v>
      </c>
      <c r="L20" s="2">
        <v>0.36</v>
      </c>
      <c r="M20" s="2">
        <v>1.5880000000000001</v>
      </c>
    </row>
    <row r="21" spans="1:13" x14ac:dyDescent="0.25">
      <c r="A21" s="41"/>
      <c r="B21" t="s">
        <v>48</v>
      </c>
      <c r="C21" s="2">
        <v>-4.2999999999999997E-2</v>
      </c>
      <c r="D21" s="2">
        <v>0.03</v>
      </c>
      <c r="E21" s="2">
        <v>-1.4430000000000001</v>
      </c>
      <c r="F21" s="2">
        <v>0.14899999999999999</v>
      </c>
      <c r="G21" s="2">
        <v>0.95799999999999996</v>
      </c>
      <c r="H21" s="2">
        <v>0.90100000000000002</v>
      </c>
      <c r="I21" s="2">
        <v>1.014</v>
      </c>
      <c r="J21" s="2">
        <f>C21*Sheet1!C5</f>
        <v>-0.29130719799999999</v>
      </c>
      <c r="K21" s="2">
        <f>EXP(J21)</f>
        <v>0.74728607796497937</v>
      </c>
      <c r="L21" s="2">
        <f>EXP(J21-(D21*Sheet1!C5*1.96))</f>
        <v>0.50175021901677752</v>
      </c>
      <c r="M21" s="2">
        <f>EXP(J21+(D21*Sheet1!C5*1.96))</f>
        <v>1.1129770574183013</v>
      </c>
    </row>
    <row r="22" spans="1:13" x14ac:dyDescent="0.25">
      <c r="A22" s="41"/>
      <c r="B22" t="s">
        <v>49</v>
      </c>
      <c r="C22" s="2">
        <v>2.5000000000000001E-2</v>
      </c>
      <c r="D22" s="2">
        <v>0.38400000000000001</v>
      </c>
      <c r="E22" s="2">
        <v>6.4000000000000001E-2</v>
      </c>
      <c r="F22" s="2">
        <v>0.94899999999999995</v>
      </c>
      <c r="G22" s="2">
        <v>1.0249999999999999</v>
      </c>
      <c r="H22" s="2">
        <v>0.47699999999999998</v>
      </c>
      <c r="I22" s="2">
        <v>2.165</v>
      </c>
      <c r="J22" s="2">
        <f>C22</f>
        <v>2.5000000000000001E-2</v>
      </c>
      <c r="K22" s="2">
        <f>G22</f>
        <v>1.0249999999999999</v>
      </c>
      <c r="L22" s="2">
        <f>H22</f>
        <v>0.47699999999999998</v>
      </c>
      <c r="M22" s="2">
        <f>I22</f>
        <v>2.165</v>
      </c>
    </row>
    <row r="23" spans="1:13" x14ac:dyDescent="0.25">
      <c r="A23" s="41"/>
      <c r="B23" t="s">
        <v>50</v>
      </c>
      <c r="C23" s="2">
        <v>-0.23400000000000001</v>
      </c>
      <c r="D23" s="2">
        <v>0.54200000000000004</v>
      </c>
      <c r="E23" s="2">
        <v>-0.432</v>
      </c>
      <c r="F23" s="2">
        <v>0.66600000000000004</v>
      </c>
      <c r="G23" s="2">
        <v>0.79100000000000004</v>
      </c>
      <c r="H23" s="2">
        <v>0.26200000000000001</v>
      </c>
      <c r="I23" s="2">
        <v>2.2490000000000001</v>
      </c>
      <c r="J23" s="2">
        <f t="shared" ref="J23:J41" si="4">C23</f>
        <v>-0.23400000000000001</v>
      </c>
      <c r="K23" s="2">
        <f t="shared" ref="K23:K41" si="5">G23</f>
        <v>0.79100000000000004</v>
      </c>
      <c r="L23" s="2">
        <f t="shared" ref="L23:L41" si="6">H23</f>
        <v>0.26200000000000001</v>
      </c>
      <c r="M23" s="2">
        <f t="shared" ref="M23:M41" si="7">I23</f>
        <v>2.2490000000000001</v>
      </c>
    </row>
    <row r="24" spans="1:13" x14ac:dyDescent="0.25">
      <c r="A24" s="41"/>
      <c r="B24" t="s">
        <v>51</v>
      </c>
      <c r="C24" s="2">
        <v>-0.67800000000000005</v>
      </c>
      <c r="D24" s="2">
        <v>0.52</v>
      </c>
      <c r="E24" s="2">
        <v>-1.302</v>
      </c>
      <c r="F24" s="2">
        <v>0.193</v>
      </c>
      <c r="G24" s="2">
        <v>0.50800000000000001</v>
      </c>
      <c r="H24" s="2">
        <v>0.17499999999999999</v>
      </c>
      <c r="I24" s="2">
        <v>1.373</v>
      </c>
      <c r="J24" s="2">
        <f t="shared" si="4"/>
        <v>-0.67800000000000005</v>
      </c>
      <c r="K24" s="2">
        <f t="shared" si="5"/>
        <v>0.50800000000000001</v>
      </c>
      <c r="L24" s="2">
        <f t="shared" si="6"/>
        <v>0.17499999999999999</v>
      </c>
      <c r="M24" s="2">
        <f t="shared" si="7"/>
        <v>1.373</v>
      </c>
    </row>
    <row r="25" spans="1:13" x14ac:dyDescent="0.25">
      <c r="A25" s="41"/>
      <c r="B25" t="s">
        <v>52</v>
      </c>
      <c r="C25" s="2">
        <v>-0.77900000000000003</v>
      </c>
      <c r="D25" s="2">
        <v>0.371</v>
      </c>
      <c r="E25" s="2">
        <v>-2.0979999999999999</v>
      </c>
      <c r="F25" s="2">
        <v>3.5999999999999997E-2</v>
      </c>
      <c r="G25" s="2">
        <v>0.45900000000000002</v>
      </c>
      <c r="H25" s="2">
        <v>0.217</v>
      </c>
      <c r="I25" s="2">
        <v>0.93600000000000005</v>
      </c>
      <c r="J25" s="2">
        <f t="shared" si="4"/>
        <v>-0.77900000000000003</v>
      </c>
      <c r="K25" s="2">
        <f t="shared" si="5"/>
        <v>0.45900000000000002</v>
      </c>
      <c r="L25" s="2">
        <f t="shared" si="6"/>
        <v>0.217</v>
      </c>
      <c r="M25" s="2">
        <f t="shared" si="7"/>
        <v>0.93600000000000005</v>
      </c>
    </row>
    <row r="26" spans="1:13" x14ac:dyDescent="0.25">
      <c r="A26" s="41"/>
      <c r="B26" t="s">
        <v>53</v>
      </c>
      <c r="C26" s="2">
        <v>-1.54</v>
      </c>
      <c r="D26" s="2">
        <v>0.86299999999999999</v>
      </c>
      <c r="E26" s="2">
        <v>-1.784</v>
      </c>
      <c r="F26" s="2">
        <v>7.3999999999999996E-2</v>
      </c>
      <c r="G26" s="2">
        <v>0.214</v>
      </c>
      <c r="H26" s="2">
        <v>2.9000000000000001E-2</v>
      </c>
      <c r="I26" s="2">
        <v>0.98</v>
      </c>
      <c r="J26" s="2">
        <f t="shared" si="4"/>
        <v>-1.54</v>
      </c>
      <c r="K26" s="2">
        <f t="shared" si="5"/>
        <v>0.214</v>
      </c>
      <c r="L26" s="2">
        <f t="shared" si="6"/>
        <v>2.9000000000000001E-2</v>
      </c>
      <c r="M26" s="2">
        <f t="shared" si="7"/>
        <v>0.98</v>
      </c>
    </row>
    <row r="27" spans="1:13" x14ac:dyDescent="0.25">
      <c r="A27" s="41"/>
      <c r="B27" t="s">
        <v>54</v>
      </c>
      <c r="C27" s="2">
        <v>0.77600000000000002</v>
      </c>
      <c r="D27" s="2">
        <v>0.85799999999999998</v>
      </c>
      <c r="E27" s="2">
        <v>0.90500000000000003</v>
      </c>
      <c r="F27" s="2">
        <v>0.36499999999999999</v>
      </c>
      <c r="G27" s="2">
        <v>2.1739999999999999</v>
      </c>
      <c r="H27" s="2">
        <v>0.39300000000000002</v>
      </c>
      <c r="I27" s="2">
        <v>12.272</v>
      </c>
      <c r="J27" s="2">
        <f t="shared" si="4"/>
        <v>0.77600000000000002</v>
      </c>
      <c r="K27" s="2">
        <f t="shared" si="5"/>
        <v>2.1739999999999999</v>
      </c>
      <c r="L27" s="2">
        <f t="shared" si="6"/>
        <v>0.39300000000000002</v>
      </c>
      <c r="M27" s="2">
        <f t="shared" si="7"/>
        <v>12.272</v>
      </c>
    </row>
    <row r="28" spans="1:13" x14ac:dyDescent="0.25">
      <c r="A28" s="41"/>
      <c r="B28" t="s">
        <v>55</v>
      </c>
      <c r="C28" s="2">
        <v>-4.9000000000000002E-2</v>
      </c>
      <c r="D28" s="2">
        <v>0.41899999999999998</v>
      </c>
      <c r="E28" s="2">
        <v>-0.11600000000000001</v>
      </c>
      <c r="F28" s="2">
        <v>0.90800000000000003</v>
      </c>
      <c r="G28" s="2">
        <v>0.95299999999999996</v>
      </c>
      <c r="H28" s="2">
        <v>0.41399999999999998</v>
      </c>
      <c r="I28" s="2">
        <v>2.1640000000000001</v>
      </c>
      <c r="J28" s="2">
        <f t="shared" si="4"/>
        <v>-4.9000000000000002E-2</v>
      </c>
      <c r="K28" s="2">
        <f t="shared" si="5"/>
        <v>0.95299999999999996</v>
      </c>
      <c r="L28" s="2">
        <f t="shared" si="6"/>
        <v>0.41399999999999998</v>
      </c>
      <c r="M28" s="2">
        <f t="shared" si="7"/>
        <v>2.1640000000000001</v>
      </c>
    </row>
    <row r="29" spans="1:13" x14ac:dyDescent="0.25">
      <c r="A29" s="41"/>
      <c r="B29" t="s">
        <v>56</v>
      </c>
      <c r="C29" s="2">
        <v>0.28299999999999997</v>
      </c>
      <c r="D29" s="2">
        <v>0.53</v>
      </c>
      <c r="E29" s="2">
        <v>0.53400000000000003</v>
      </c>
      <c r="F29" s="2">
        <v>0.59299999999999997</v>
      </c>
      <c r="G29" s="2">
        <v>1.327</v>
      </c>
      <c r="H29" s="2">
        <v>0.46899999999999997</v>
      </c>
      <c r="I29" s="2">
        <v>3.7879999999999998</v>
      </c>
      <c r="J29" s="2">
        <f t="shared" si="4"/>
        <v>0.28299999999999997</v>
      </c>
      <c r="K29" s="2">
        <f t="shared" si="5"/>
        <v>1.327</v>
      </c>
      <c r="L29" s="2">
        <f t="shared" si="6"/>
        <v>0.46899999999999997</v>
      </c>
      <c r="M29" s="2">
        <f t="shared" si="7"/>
        <v>3.7879999999999998</v>
      </c>
    </row>
    <row r="30" spans="1:13" x14ac:dyDescent="0.25">
      <c r="A30" s="41"/>
      <c r="B30" t="s">
        <v>57</v>
      </c>
      <c r="C30" s="2">
        <v>-0.186</v>
      </c>
      <c r="D30" s="2">
        <v>0.377</v>
      </c>
      <c r="E30" s="2">
        <v>-0.495</v>
      </c>
      <c r="F30" s="2">
        <v>0.621</v>
      </c>
      <c r="G30" s="2">
        <v>0.83</v>
      </c>
      <c r="H30" s="2">
        <v>0.39200000000000002</v>
      </c>
      <c r="I30" s="2">
        <v>1.724</v>
      </c>
      <c r="J30" s="2">
        <f t="shared" si="4"/>
        <v>-0.186</v>
      </c>
      <c r="K30" s="2">
        <f t="shared" si="5"/>
        <v>0.83</v>
      </c>
      <c r="L30" s="2">
        <f t="shared" si="6"/>
        <v>0.39200000000000002</v>
      </c>
      <c r="M30" s="2">
        <f t="shared" si="7"/>
        <v>1.724</v>
      </c>
    </row>
    <row r="31" spans="1:13" x14ac:dyDescent="0.25">
      <c r="A31" s="41"/>
      <c r="B31" t="s">
        <v>58</v>
      </c>
      <c r="C31" s="2">
        <v>0.32200000000000001</v>
      </c>
      <c r="D31" s="2">
        <v>0.60799999999999998</v>
      </c>
      <c r="E31" s="2">
        <v>0.52900000000000003</v>
      </c>
      <c r="F31" s="2">
        <v>0.59699999999999998</v>
      </c>
      <c r="G31" s="2">
        <v>1.38</v>
      </c>
      <c r="H31" s="2">
        <v>0.41699999999999998</v>
      </c>
      <c r="I31" s="2">
        <v>4.5810000000000004</v>
      </c>
      <c r="J31" s="2">
        <f t="shared" si="4"/>
        <v>0.32200000000000001</v>
      </c>
      <c r="K31" s="2">
        <f t="shared" si="5"/>
        <v>1.38</v>
      </c>
      <c r="L31" s="2">
        <f t="shared" si="6"/>
        <v>0.41699999999999998</v>
      </c>
      <c r="M31" s="2">
        <f t="shared" si="7"/>
        <v>4.5810000000000004</v>
      </c>
    </row>
    <row r="32" spans="1:13" x14ac:dyDescent="0.25">
      <c r="A32" s="41"/>
      <c r="B32" t="s">
        <v>59</v>
      </c>
      <c r="C32" s="2">
        <v>0.315</v>
      </c>
      <c r="D32" s="2">
        <v>0.47899999999999998</v>
      </c>
      <c r="E32" s="2">
        <v>0.65700000000000003</v>
      </c>
      <c r="F32" s="2">
        <v>0.51100000000000001</v>
      </c>
      <c r="G32" s="2">
        <v>1.37</v>
      </c>
      <c r="H32" s="2">
        <v>0.53800000000000003</v>
      </c>
      <c r="I32" s="2">
        <v>3.5529999999999999</v>
      </c>
      <c r="J32" s="2">
        <f t="shared" si="4"/>
        <v>0.315</v>
      </c>
      <c r="K32" s="2">
        <f t="shared" si="5"/>
        <v>1.37</v>
      </c>
      <c r="L32" s="2">
        <f t="shared" si="6"/>
        <v>0.53800000000000003</v>
      </c>
      <c r="M32" s="2">
        <f t="shared" si="7"/>
        <v>3.5529999999999999</v>
      </c>
    </row>
    <row r="33" spans="1:13" x14ac:dyDescent="0.25">
      <c r="A33" s="41"/>
      <c r="B33" t="s">
        <v>60</v>
      </c>
      <c r="C33" s="2">
        <v>7.9000000000000001E-2</v>
      </c>
      <c r="D33" s="2">
        <v>0.52100000000000002</v>
      </c>
      <c r="E33" s="2">
        <v>0.152</v>
      </c>
      <c r="F33" s="2">
        <v>0.879</v>
      </c>
      <c r="G33" s="2">
        <v>1.0820000000000001</v>
      </c>
      <c r="H33" s="2">
        <v>0.38700000000000001</v>
      </c>
      <c r="I33" s="2">
        <v>3.024</v>
      </c>
      <c r="J33" s="2">
        <f t="shared" si="4"/>
        <v>7.9000000000000001E-2</v>
      </c>
      <c r="K33" s="2">
        <f t="shared" si="5"/>
        <v>1.0820000000000001</v>
      </c>
      <c r="L33" s="2">
        <f t="shared" si="6"/>
        <v>0.38700000000000001</v>
      </c>
      <c r="M33" s="2">
        <f t="shared" si="7"/>
        <v>3.024</v>
      </c>
    </row>
    <row r="34" spans="1:13" x14ac:dyDescent="0.25">
      <c r="A34" s="41"/>
      <c r="B34" t="s">
        <v>61</v>
      </c>
      <c r="C34" s="2">
        <v>-0.46800000000000003</v>
      </c>
      <c r="D34" s="2">
        <v>0.39600000000000002</v>
      </c>
      <c r="E34" s="2">
        <v>-1.1819999999999999</v>
      </c>
      <c r="F34" s="2">
        <v>0.23699999999999999</v>
      </c>
      <c r="G34" s="2">
        <v>0.626</v>
      </c>
      <c r="H34" s="2">
        <v>0.28599999999999998</v>
      </c>
      <c r="I34" s="2">
        <v>1.3560000000000001</v>
      </c>
      <c r="J34" s="2">
        <f t="shared" si="4"/>
        <v>-0.46800000000000003</v>
      </c>
      <c r="K34" s="2">
        <f t="shared" si="5"/>
        <v>0.626</v>
      </c>
      <c r="L34" s="2">
        <f t="shared" si="6"/>
        <v>0.28599999999999998</v>
      </c>
      <c r="M34" s="2">
        <f t="shared" si="7"/>
        <v>1.3560000000000001</v>
      </c>
    </row>
    <row r="35" spans="1:13" x14ac:dyDescent="0.25">
      <c r="A35" s="41"/>
      <c r="B35" t="s">
        <v>62</v>
      </c>
      <c r="C35" s="2">
        <v>-0.28899999999999998</v>
      </c>
      <c r="D35" s="2">
        <v>0.625</v>
      </c>
      <c r="E35" s="2">
        <v>-0.46200000000000002</v>
      </c>
      <c r="F35" s="2">
        <v>0.64400000000000002</v>
      </c>
      <c r="G35" s="2">
        <v>0.749</v>
      </c>
      <c r="H35" s="2">
        <v>0.21099999999999999</v>
      </c>
      <c r="I35" s="2">
        <v>2.504</v>
      </c>
      <c r="J35" s="2">
        <f t="shared" si="4"/>
        <v>-0.28899999999999998</v>
      </c>
      <c r="K35" s="2">
        <f t="shared" si="5"/>
        <v>0.749</v>
      </c>
      <c r="L35" s="2">
        <f t="shared" si="6"/>
        <v>0.21099999999999999</v>
      </c>
      <c r="M35" s="2">
        <f t="shared" si="7"/>
        <v>2.504</v>
      </c>
    </row>
    <row r="36" spans="1:13" x14ac:dyDescent="0.25">
      <c r="A36" s="41"/>
      <c r="B36" t="s">
        <v>63</v>
      </c>
      <c r="C36" s="2">
        <v>-0.41699999999999998</v>
      </c>
      <c r="D36" s="2">
        <v>0.51600000000000001</v>
      </c>
      <c r="E36" s="2">
        <v>-0.80800000000000005</v>
      </c>
      <c r="F36" s="2">
        <v>0.41899999999999998</v>
      </c>
      <c r="G36" s="2">
        <v>0.65900000000000003</v>
      </c>
      <c r="H36" s="2">
        <v>0.23799999999999999</v>
      </c>
      <c r="I36" s="2">
        <v>1.8149999999999999</v>
      </c>
      <c r="J36" s="2">
        <f t="shared" si="4"/>
        <v>-0.41699999999999998</v>
      </c>
      <c r="K36" s="2">
        <f t="shared" si="5"/>
        <v>0.65900000000000003</v>
      </c>
      <c r="L36" s="2">
        <f t="shared" si="6"/>
        <v>0.23799999999999999</v>
      </c>
      <c r="M36" s="2">
        <f t="shared" si="7"/>
        <v>1.8149999999999999</v>
      </c>
    </row>
    <row r="37" spans="1:13" s="1" customFormat="1" x14ac:dyDescent="0.25">
      <c r="A37" s="41"/>
      <c r="B37" t="s">
        <v>64</v>
      </c>
      <c r="C37" s="2">
        <v>-0.38</v>
      </c>
      <c r="D37" s="2">
        <v>0.496</v>
      </c>
      <c r="E37" s="2">
        <v>-0.76600000000000001</v>
      </c>
      <c r="F37" s="2">
        <v>0.44400000000000001</v>
      </c>
      <c r="G37" s="2">
        <v>0.68400000000000005</v>
      </c>
      <c r="H37" s="2">
        <v>0.254</v>
      </c>
      <c r="I37" s="2">
        <v>1.7949999999999999</v>
      </c>
      <c r="J37" s="2">
        <f t="shared" si="4"/>
        <v>-0.38</v>
      </c>
      <c r="K37" s="2">
        <f t="shared" si="5"/>
        <v>0.68400000000000005</v>
      </c>
      <c r="L37" s="2">
        <f t="shared" si="6"/>
        <v>0.254</v>
      </c>
      <c r="M37" s="2">
        <f t="shared" si="7"/>
        <v>1.7949999999999999</v>
      </c>
    </row>
    <row r="38" spans="1:13" x14ac:dyDescent="0.25">
      <c r="A38" s="41"/>
      <c r="B38" t="s">
        <v>65</v>
      </c>
      <c r="C38" s="2">
        <v>-0.41599999999999998</v>
      </c>
      <c r="D38" s="2">
        <v>0.34300000000000003</v>
      </c>
      <c r="E38" s="2">
        <v>-1.212</v>
      </c>
      <c r="F38" s="2">
        <v>0.22600000000000001</v>
      </c>
      <c r="G38" s="2">
        <v>0.66</v>
      </c>
      <c r="H38" s="2">
        <v>0.33300000000000002</v>
      </c>
      <c r="I38" s="2">
        <v>1.286</v>
      </c>
      <c r="J38" s="2">
        <f t="shared" si="4"/>
        <v>-0.41599999999999998</v>
      </c>
      <c r="K38" s="2">
        <f t="shared" si="5"/>
        <v>0.66</v>
      </c>
      <c r="L38" s="2">
        <f t="shared" si="6"/>
        <v>0.33300000000000002</v>
      </c>
      <c r="M38" s="2">
        <f t="shared" si="7"/>
        <v>1.286</v>
      </c>
    </row>
    <row r="39" spans="1:13" x14ac:dyDescent="0.25">
      <c r="A39" s="41" t="s">
        <v>66</v>
      </c>
      <c r="B39" t="s">
        <v>41</v>
      </c>
      <c r="C39" s="2">
        <v>-51.076000000000001</v>
      </c>
      <c r="D39" s="2">
        <v>39.033999999999999</v>
      </c>
      <c r="E39" s="2">
        <v>-1.3080000000000001</v>
      </c>
      <c r="F39" s="2">
        <v>0.191</v>
      </c>
      <c r="G39" s="2">
        <v>0</v>
      </c>
      <c r="H39" s="2">
        <v>0</v>
      </c>
      <c r="I39" s="15" t="s">
        <v>93</v>
      </c>
      <c r="J39" s="2">
        <f t="shared" si="4"/>
        <v>-51.076000000000001</v>
      </c>
      <c r="K39" s="2">
        <f t="shared" si="5"/>
        <v>0</v>
      </c>
      <c r="L39" s="2">
        <f t="shared" si="6"/>
        <v>0</v>
      </c>
      <c r="M39" s="16" t="str">
        <f t="shared" si="7"/>
        <v>3.67E+10</v>
      </c>
    </row>
    <row r="40" spans="1:13" x14ac:dyDescent="0.25">
      <c r="A40" s="41"/>
      <c r="B40" s="1" t="s">
        <v>91</v>
      </c>
      <c r="C40" s="12">
        <v>-0.23499999999999999</v>
      </c>
      <c r="D40" s="12">
        <v>0.38200000000000001</v>
      </c>
      <c r="E40" s="12">
        <v>-0.61399999999999999</v>
      </c>
      <c r="F40" s="12">
        <v>0.53900000000000003</v>
      </c>
      <c r="G40" s="12">
        <v>0.79100000000000004</v>
      </c>
      <c r="H40" s="12">
        <v>0.36799999999999999</v>
      </c>
      <c r="I40" s="12">
        <v>1.661</v>
      </c>
      <c r="J40" s="12">
        <f t="shared" si="4"/>
        <v>-0.23499999999999999</v>
      </c>
      <c r="K40" s="12">
        <f t="shared" si="5"/>
        <v>0.79100000000000004</v>
      </c>
      <c r="L40" s="12">
        <f t="shared" si="6"/>
        <v>0.36799999999999999</v>
      </c>
      <c r="M40" s="12">
        <f t="shared" si="7"/>
        <v>1.661</v>
      </c>
    </row>
    <row r="41" spans="1:13" x14ac:dyDescent="0.25">
      <c r="A41" s="41"/>
      <c r="B41" s="1" t="s">
        <v>92</v>
      </c>
      <c r="C41" s="12">
        <v>-1.444</v>
      </c>
      <c r="D41" s="12">
        <v>0.51400000000000001</v>
      </c>
      <c r="E41" s="12">
        <v>-2.8109999999999999</v>
      </c>
      <c r="F41" s="12">
        <v>5.0000000000000001E-3</v>
      </c>
      <c r="G41" s="12">
        <v>0.23599999999999999</v>
      </c>
      <c r="H41" s="12">
        <v>7.9000000000000001E-2</v>
      </c>
      <c r="I41" s="12">
        <v>0.60799999999999998</v>
      </c>
      <c r="J41" s="12">
        <f t="shared" si="4"/>
        <v>-1.444</v>
      </c>
      <c r="K41" s="12">
        <f t="shared" si="5"/>
        <v>0.23599999999999999</v>
      </c>
      <c r="L41" s="12">
        <f t="shared" si="6"/>
        <v>7.9000000000000001E-2</v>
      </c>
      <c r="M41" s="12">
        <f t="shared" si="7"/>
        <v>0.60799999999999998</v>
      </c>
    </row>
    <row r="42" spans="1:13" x14ac:dyDescent="0.25">
      <c r="A42" s="41"/>
      <c r="B42" t="s">
        <v>67</v>
      </c>
      <c r="C42" s="2">
        <v>-0.13900000000000001</v>
      </c>
      <c r="D42" s="2">
        <v>3.4000000000000002E-2</v>
      </c>
      <c r="E42" s="2">
        <v>-4.1239999999999997</v>
      </c>
      <c r="F42" s="2">
        <v>0</v>
      </c>
      <c r="G42" s="2">
        <v>0.87</v>
      </c>
      <c r="H42" s="2">
        <v>0.81200000000000006</v>
      </c>
      <c r="I42" s="2">
        <v>0.92800000000000005</v>
      </c>
      <c r="J42" s="2">
        <f>C42*Sheet1!C3</f>
        <v>-0.68458445199999995</v>
      </c>
      <c r="K42" s="2">
        <f>EXP(J42)</f>
        <v>0.50429974679075995</v>
      </c>
      <c r="L42" s="2">
        <f>EXP(J42-(D42*Sheet1!C3*1.96))</f>
        <v>0.36320386764114432</v>
      </c>
      <c r="M42" s="2">
        <f>EXP(J42+(D42*Sheet1!C3*1.96))</f>
        <v>0.70020794730219738</v>
      </c>
    </row>
    <row r="43" spans="1:13" x14ac:dyDescent="0.25">
      <c r="A43" s="41"/>
      <c r="B43" t="s">
        <v>44</v>
      </c>
      <c r="C43" s="2">
        <v>2.8000000000000001E-2</v>
      </c>
      <c r="D43" s="2">
        <v>0.02</v>
      </c>
      <c r="E43" s="2">
        <v>1.413</v>
      </c>
      <c r="F43" s="2">
        <v>0.158</v>
      </c>
      <c r="G43" s="2">
        <v>1.0289999999999999</v>
      </c>
      <c r="H43" s="2">
        <v>0.99</v>
      </c>
      <c r="I43" s="2">
        <v>1.071</v>
      </c>
      <c r="J43" s="2">
        <f>C43*Sheet1!C4</f>
        <v>0.209047972</v>
      </c>
      <c r="K43" s="2">
        <f>EXP(J43)</f>
        <v>1.2325041227998677</v>
      </c>
      <c r="L43" s="2">
        <f>EXP(J43-(D43*Sheet1!C4*1.96))</f>
        <v>0.91978145249019849</v>
      </c>
      <c r="M43" s="2">
        <f>EXP(J43+(D43*Sheet1!C4*1.96))</f>
        <v>1.6515514730221843</v>
      </c>
    </row>
    <row r="44" spans="1:13" x14ac:dyDescent="0.25">
      <c r="A44" s="41"/>
      <c r="B44" t="s">
        <v>45</v>
      </c>
      <c r="C44" s="2">
        <v>-0.221</v>
      </c>
      <c r="D44" s="2">
        <v>0.53500000000000003</v>
      </c>
      <c r="E44" s="2">
        <v>-0.41299999999999998</v>
      </c>
      <c r="F44" s="2">
        <v>0.67900000000000005</v>
      </c>
      <c r="G44" s="2">
        <v>0.80100000000000005</v>
      </c>
      <c r="H44" s="2">
        <v>0.27</v>
      </c>
      <c r="I44" s="2">
        <v>2.2530000000000001</v>
      </c>
      <c r="J44" s="2">
        <v>-0.221</v>
      </c>
      <c r="K44" s="2">
        <v>0.80100000000000005</v>
      </c>
      <c r="L44" s="2">
        <v>0.27</v>
      </c>
      <c r="M44" s="2">
        <v>2.2530000000000001</v>
      </c>
    </row>
    <row r="45" spans="1:13" x14ac:dyDescent="0.25">
      <c r="A45" s="41"/>
      <c r="B45" t="s">
        <v>46</v>
      </c>
      <c r="C45" s="2">
        <v>-0.35699999999999998</v>
      </c>
      <c r="D45" s="2">
        <v>0.36299999999999999</v>
      </c>
      <c r="E45" s="2">
        <v>-0.98399999999999999</v>
      </c>
      <c r="F45" s="2">
        <v>0.32500000000000001</v>
      </c>
      <c r="G45" s="2">
        <v>0.7</v>
      </c>
      <c r="H45" s="2">
        <v>0.33800000000000002</v>
      </c>
      <c r="I45" s="2">
        <v>1.4119999999999999</v>
      </c>
      <c r="J45" s="2">
        <v>-0.35699999999999998</v>
      </c>
      <c r="K45" s="2">
        <v>0.7</v>
      </c>
      <c r="L45" s="2">
        <v>0.33800000000000002</v>
      </c>
      <c r="M45" s="2">
        <v>1.4119999999999999</v>
      </c>
    </row>
    <row r="46" spans="1:13" x14ac:dyDescent="0.25">
      <c r="A46" s="41"/>
      <c r="B46" t="s">
        <v>52</v>
      </c>
      <c r="C46" s="2">
        <v>-0.8</v>
      </c>
      <c r="D46" s="2">
        <v>0.34200000000000003</v>
      </c>
      <c r="E46" s="2">
        <v>-2.34</v>
      </c>
      <c r="F46" s="2">
        <v>1.9E-2</v>
      </c>
      <c r="G46" s="2">
        <v>0.44900000000000001</v>
      </c>
      <c r="H46" s="2">
        <v>0.22600000000000001</v>
      </c>
      <c r="I46" s="2">
        <v>0.86599999999999999</v>
      </c>
      <c r="J46" s="2">
        <v>-0.8</v>
      </c>
      <c r="K46" s="2">
        <v>0.44900000000000001</v>
      </c>
      <c r="L46" s="2">
        <v>0.22600000000000001</v>
      </c>
      <c r="M46" s="2">
        <v>0.86599999999999999</v>
      </c>
    </row>
    <row r="47" spans="1:13" x14ac:dyDescent="0.25">
      <c r="A47" s="41"/>
      <c r="B47" t="s">
        <v>53</v>
      </c>
      <c r="C47" s="2">
        <v>-1.6439999999999999</v>
      </c>
      <c r="D47" s="2">
        <v>0.8</v>
      </c>
      <c r="E47" s="2">
        <v>-2.0550000000000002</v>
      </c>
      <c r="F47" s="2">
        <v>0.04</v>
      </c>
      <c r="G47" s="2">
        <v>0.193</v>
      </c>
      <c r="H47" s="2">
        <v>2.9000000000000001E-2</v>
      </c>
      <c r="I47" s="2">
        <v>0.77</v>
      </c>
      <c r="J47" s="2">
        <v>-1.6439999999999999</v>
      </c>
      <c r="K47" s="2">
        <v>0.193</v>
      </c>
      <c r="L47" s="2">
        <v>2.9000000000000001E-2</v>
      </c>
      <c r="M47" s="2">
        <v>0.77</v>
      </c>
    </row>
    <row r="48" spans="1:13" x14ac:dyDescent="0.25">
      <c r="L48" t="s">
        <v>27</v>
      </c>
    </row>
  </sheetData>
  <mergeCells count="5">
    <mergeCell ref="A4:A6"/>
    <mergeCell ref="A7:A13"/>
    <mergeCell ref="A14:A38"/>
    <mergeCell ref="A39:A47"/>
    <mergeCell ref="A1:M1"/>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48"/>
  <sheetViews>
    <sheetView workbookViewId="0">
      <pane xSplit="2" ySplit="2" topLeftCell="C3" activePane="bottomRight" state="frozen"/>
      <selection activeCell="A99" sqref="A99:A104"/>
      <selection pane="topRight" activeCell="A99" sqref="A99:A104"/>
      <selection pane="bottomLeft" activeCell="A99" sqref="A99:A104"/>
      <selection pane="bottomRight" activeCell="AA2" sqref="AA2"/>
    </sheetView>
  </sheetViews>
  <sheetFormatPr defaultRowHeight="15" x14ac:dyDescent="0.25"/>
  <cols>
    <col min="1" max="1" width="13.5703125" customWidth="1"/>
    <col min="2" max="2" width="36.7109375" customWidth="1"/>
    <col min="8" max="8" width="12.5703125" customWidth="1"/>
    <col min="9" max="9" width="12.7109375" customWidth="1"/>
    <col min="10" max="13" width="12.7109375" style="2" customWidth="1"/>
    <col min="14" max="14" width="14.5703125" customWidth="1"/>
    <col min="15" max="15" width="36.85546875" customWidth="1"/>
    <col min="21" max="21" width="13" customWidth="1"/>
    <col min="22" max="26" width="12.42578125" customWidth="1"/>
    <col min="27" max="27" width="14.140625" customWidth="1"/>
    <col min="28" max="28" width="37.5703125" customWidth="1"/>
    <col min="34" max="34" width="12.85546875" customWidth="1"/>
    <col min="35" max="35" width="12.5703125" customWidth="1"/>
    <col min="36" max="36" width="12.7109375" style="2" customWidth="1"/>
    <col min="37" max="37" width="10.85546875" style="2" customWidth="1"/>
    <col min="38" max="38" width="9.28515625" style="2" bestFit="1" customWidth="1"/>
    <col min="39" max="39" width="12.42578125" style="2" customWidth="1"/>
  </cols>
  <sheetData>
    <row r="1" spans="1:39" x14ac:dyDescent="0.25">
      <c r="A1" s="42" t="s">
        <v>178</v>
      </c>
      <c r="B1" s="42"/>
      <c r="C1" s="42"/>
      <c r="D1" s="42"/>
      <c r="E1" s="42"/>
      <c r="F1" s="42"/>
      <c r="G1" s="42"/>
      <c r="H1" s="42"/>
      <c r="I1" s="42"/>
      <c r="J1" s="42"/>
      <c r="K1" s="42"/>
      <c r="L1" s="42"/>
      <c r="M1" s="42"/>
      <c r="N1" s="42" t="s">
        <v>179</v>
      </c>
      <c r="O1" s="42"/>
      <c r="P1" s="42"/>
      <c r="Q1" s="42"/>
      <c r="R1" s="42"/>
      <c r="S1" s="42"/>
      <c r="T1" s="42"/>
      <c r="U1" s="42"/>
      <c r="V1" s="42"/>
      <c r="W1" s="42"/>
      <c r="X1" s="42"/>
      <c r="Y1" s="42"/>
      <c r="Z1" s="42"/>
      <c r="AA1" s="42" t="s">
        <v>180</v>
      </c>
      <c r="AB1" s="42"/>
      <c r="AC1" s="42"/>
      <c r="AD1" s="42"/>
      <c r="AE1" s="42"/>
      <c r="AF1" s="42"/>
      <c r="AG1" s="42"/>
      <c r="AH1" s="42"/>
      <c r="AI1" s="42"/>
      <c r="AJ1" s="42"/>
      <c r="AK1" s="42"/>
      <c r="AL1" s="42"/>
      <c r="AM1" s="42"/>
    </row>
    <row r="2" spans="1:39" ht="60" x14ac:dyDescent="0.25">
      <c r="A2" t="s">
        <v>31</v>
      </c>
      <c r="B2" t="s">
        <v>32</v>
      </c>
      <c r="C2" s="2" t="s">
        <v>33</v>
      </c>
      <c r="D2" s="2" t="s">
        <v>34</v>
      </c>
      <c r="E2" s="2" t="s">
        <v>35</v>
      </c>
      <c r="F2" s="3" t="s">
        <v>36</v>
      </c>
      <c r="G2" s="2" t="s">
        <v>37</v>
      </c>
      <c r="H2" s="2" t="s">
        <v>38</v>
      </c>
      <c r="I2" t="s">
        <v>39</v>
      </c>
      <c r="J2" s="11" t="s">
        <v>86</v>
      </c>
      <c r="K2" s="2" t="s">
        <v>87</v>
      </c>
      <c r="L2" s="11" t="s">
        <v>89</v>
      </c>
      <c r="M2" s="11" t="s">
        <v>90</v>
      </c>
      <c r="N2" t="s">
        <v>31</v>
      </c>
      <c r="O2" t="s">
        <v>32</v>
      </c>
      <c r="P2" s="2" t="s">
        <v>33</v>
      </c>
      <c r="Q2" s="2" t="s">
        <v>34</v>
      </c>
      <c r="R2" s="2" t="s">
        <v>35</v>
      </c>
      <c r="S2" s="3" t="s">
        <v>36</v>
      </c>
      <c r="T2" s="2" t="s">
        <v>37</v>
      </c>
      <c r="U2" s="2" t="s">
        <v>38</v>
      </c>
      <c r="V2" t="s">
        <v>39</v>
      </c>
      <c r="W2" s="11" t="s">
        <v>86</v>
      </c>
      <c r="X2" s="2" t="s">
        <v>87</v>
      </c>
      <c r="Y2" s="11" t="s">
        <v>89</v>
      </c>
      <c r="Z2" s="11" t="s">
        <v>90</v>
      </c>
      <c r="AA2" t="s">
        <v>31</v>
      </c>
      <c r="AB2" t="s">
        <v>32</v>
      </c>
      <c r="AC2" s="2" t="s">
        <v>33</v>
      </c>
      <c r="AD2" s="2" t="s">
        <v>34</v>
      </c>
      <c r="AE2" s="2" t="s">
        <v>35</v>
      </c>
      <c r="AF2" s="3" t="s">
        <v>73</v>
      </c>
      <c r="AG2" s="2" t="s">
        <v>37</v>
      </c>
      <c r="AH2" s="2" t="s">
        <v>38</v>
      </c>
      <c r="AI2" t="s">
        <v>39</v>
      </c>
      <c r="AJ2" s="11" t="s">
        <v>86</v>
      </c>
      <c r="AK2" s="2" t="s">
        <v>87</v>
      </c>
      <c r="AL2" s="11" t="s">
        <v>89</v>
      </c>
      <c r="AM2" s="11" t="s">
        <v>90</v>
      </c>
    </row>
    <row r="3" spans="1:39" x14ac:dyDescent="0.25">
      <c r="A3" t="s">
        <v>69</v>
      </c>
      <c r="B3" t="s">
        <v>41</v>
      </c>
      <c r="C3" s="2">
        <v>-0.53500000000000003</v>
      </c>
      <c r="D3" s="2">
        <v>0.13300000000000001</v>
      </c>
      <c r="E3" s="2">
        <v>-4.01</v>
      </c>
      <c r="F3" s="2">
        <v>0</v>
      </c>
      <c r="G3" s="2">
        <v>0.58599999999999997</v>
      </c>
      <c r="H3" s="2">
        <v>0.44900000000000001</v>
      </c>
      <c r="I3">
        <v>0.75900000000000001</v>
      </c>
      <c r="J3" s="2">
        <v>-0.53500000000000003</v>
      </c>
      <c r="K3" s="2">
        <v>0.58599999999999997</v>
      </c>
      <c r="L3" s="2">
        <v>0.44900000000000001</v>
      </c>
      <c r="M3">
        <v>0.75900000000000001</v>
      </c>
      <c r="N3" t="s">
        <v>40</v>
      </c>
      <c r="O3" t="s">
        <v>41</v>
      </c>
      <c r="P3" s="2">
        <v>-0.53500000000000003</v>
      </c>
      <c r="Q3" s="2">
        <v>0.13300000000000001</v>
      </c>
      <c r="R3" s="2">
        <v>-4.01</v>
      </c>
      <c r="S3" s="2">
        <v>0</v>
      </c>
      <c r="T3" s="2">
        <v>0.58599999999999997</v>
      </c>
      <c r="U3" s="2">
        <v>0.44900000000000001</v>
      </c>
      <c r="V3" s="2">
        <v>0.75900000000000001</v>
      </c>
      <c r="W3" s="2">
        <v>-0.53500000000000003</v>
      </c>
      <c r="X3" s="2">
        <v>0.58599999999999997</v>
      </c>
      <c r="Y3" s="2">
        <v>0.44900000000000001</v>
      </c>
      <c r="Z3" s="2">
        <v>0.75900000000000001</v>
      </c>
      <c r="AA3" t="s">
        <v>40</v>
      </c>
      <c r="AB3" t="s">
        <v>41</v>
      </c>
      <c r="AC3" s="2">
        <v>-0.53500000000000003</v>
      </c>
      <c r="AD3" s="2">
        <v>0.13300000000000001</v>
      </c>
      <c r="AE3" s="2">
        <v>-4.01</v>
      </c>
      <c r="AF3" s="2">
        <v>0</v>
      </c>
      <c r="AG3" s="2">
        <v>0.58599999999999997</v>
      </c>
      <c r="AH3" s="2">
        <v>0.44900000000000001</v>
      </c>
      <c r="AI3">
        <v>0.75900000000000001</v>
      </c>
      <c r="AJ3" s="2">
        <v>-0.53500000000000003</v>
      </c>
      <c r="AK3" s="2">
        <v>0.58599999999999997</v>
      </c>
      <c r="AL3" s="2">
        <v>0.44900000000000001</v>
      </c>
      <c r="AM3" s="2">
        <v>0.75900000000000001</v>
      </c>
    </row>
    <row r="4" spans="1:39" x14ac:dyDescent="0.25">
      <c r="A4" s="41" t="s">
        <v>42</v>
      </c>
      <c r="B4" t="s">
        <v>41</v>
      </c>
      <c r="C4" s="2">
        <v>6.2E-2</v>
      </c>
      <c r="D4" s="2">
        <v>0.24</v>
      </c>
      <c r="E4" s="2">
        <v>0.25700000000000001</v>
      </c>
      <c r="F4" s="2">
        <v>0.79700000000000004</v>
      </c>
      <c r="G4" s="2">
        <v>1.0640000000000001</v>
      </c>
      <c r="H4" s="2">
        <v>0.66500000000000004</v>
      </c>
      <c r="I4">
        <v>1.708</v>
      </c>
      <c r="J4" s="2">
        <v>6.2E-2</v>
      </c>
      <c r="K4" s="2">
        <v>1.0640000000000001</v>
      </c>
      <c r="L4" s="2">
        <v>0.66500000000000004</v>
      </c>
      <c r="M4">
        <v>1.708</v>
      </c>
      <c r="N4" t="s">
        <v>42</v>
      </c>
      <c r="O4" t="s">
        <v>41</v>
      </c>
      <c r="P4" s="2">
        <v>-1.202</v>
      </c>
      <c r="Q4" s="2">
        <v>0.41299999999999998</v>
      </c>
      <c r="R4" s="2">
        <v>-2.9129999999999998</v>
      </c>
      <c r="S4" s="2">
        <v>4.0000000000000001E-3</v>
      </c>
      <c r="T4" s="2">
        <v>0.30099999999999999</v>
      </c>
      <c r="U4" s="2">
        <v>0.129</v>
      </c>
      <c r="V4" s="2">
        <v>0.66</v>
      </c>
      <c r="W4" s="2">
        <v>-1.202</v>
      </c>
      <c r="X4" s="2">
        <v>0.30099999999999999</v>
      </c>
      <c r="Y4" s="2">
        <v>0.129</v>
      </c>
      <c r="Z4" s="2">
        <v>0.66</v>
      </c>
      <c r="AA4" t="s">
        <v>42</v>
      </c>
      <c r="AB4" t="s">
        <v>41</v>
      </c>
      <c r="AC4" s="2">
        <v>-1.0680000000000001</v>
      </c>
      <c r="AD4" s="2">
        <v>0.37</v>
      </c>
      <c r="AE4" s="2">
        <v>-2.8849999999999998</v>
      </c>
      <c r="AF4" s="2">
        <v>4.0000000000000001E-3</v>
      </c>
      <c r="AG4" s="2">
        <v>0.34399999999999997</v>
      </c>
      <c r="AH4" s="2">
        <v>0.161</v>
      </c>
      <c r="AI4">
        <v>0.69599999999999995</v>
      </c>
      <c r="AJ4" s="2">
        <v>-1.0680000000000001</v>
      </c>
      <c r="AK4" s="2">
        <v>0.34399999999999997</v>
      </c>
      <c r="AL4" s="2">
        <v>0.161</v>
      </c>
      <c r="AM4" s="2">
        <v>0.69599999999999995</v>
      </c>
    </row>
    <row r="5" spans="1:39" s="1" customFormat="1" ht="15" customHeight="1" x14ac:dyDescent="0.25">
      <c r="A5" s="41"/>
      <c r="B5" s="1" t="s">
        <v>70</v>
      </c>
      <c r="C5" s="12">
        <v>-7.2999999999999995E-2</v>
      </c>
      <c r="D5" s="12">
        <v>2.5999999999999999E-2</v>
      </c>
      <c r="E5" s="12">
        <v>-2.879</v>
      </c>
      <c r="F5" s="12">
        <v>4.0000000000000001E-3</v>
      </c>
      <c r="G5" s="12">
        <v>0.92900000000000005</v>
      </c>
      <c r="H5" s="12">
        <v>0.88200000000000001</v>
      </c>
      <c r="I5" s="1">
        <v>0.97499999999999998</v>
      </c>
      <c r="J5" s="12">
        <f>C5*Sheet1!C6</f>
        <v>-0.42613392299999997</v>
      </c>
      <c r="K5" s="12">
        <f>EXP(J5)</f>
        <v>0.65302888067746989</v>
      </c>
      <c r="L5" s="12">
        <f>EXP(J5-(D5*Sheet1!C6*1.96))</f>
        <v>0.48499804161501103</v>
      </c>
      <c r="M5" s="12">
        <f>EXP(J5+(D5*Sheet1!C6*1.96))</f>
        <v>0.87927513599607587</v>
      </c>
      <c r="O5" s="1" t="s">
        <v>70</v>
      </c>
      <c r="P5" s="12">
        <v>-1E-3</v>
      </c>
      <c r="Q5" s="12">
        <v>4.5999999999999999E-2</v>
      </c>
      <c r="R5" s="12">
        <v>-2.1000000000000001E-2</v>
      </c>
      <c r="S5" s="12">
        <v>0.98299999999999998</v>
      </c>
      <c r="T5" s="12">
        <v>0.999</v>
      </c>
      <c r="U5" s="12">
        <v>0.90600000000000003</v>
      </c>
      <c r="V5" s="12">
        <v>1.091</v>
      </c>
      <c r="W5" s="12">
        <f>P5*Sheet1!D6</f>
        <v>-5.5425980000000001E-3</v>
      </c>
      <c r="X5" s="12">
        <f>EXP(W5)</f>
        <v>0.99447273385710944</v>
      </c>
      <c r="Y5" s="12">
        <f>EXP(W5-(Q5*Sheet1!D6*1.96))</f>
        <v>0.60334673334073108</v>
      </c>
      <c r="Z5" s="12">
        <f>EXP(W5+(Q5*Sheet1!D6*1.96))</f>
        <v>1.6391503653451021</v>
      </c>
      <c r="AB5" s="1" t="s">
        <v>71</v>
      </c>
      <c r="AC5" s="12">
        <v>-2.1999999999999999E-2</v>
      </c>
      <c r="AD5" s="12">
        <v>4.3999999999999997E-2</v>
      </c>
      <c r="AE5" s="12">
        <v>-0.50900000000000001</v>
      </c>
      <c r="AF5" s="12">
        <v>0.61099999999999999</v>
      </c>
      <c r="AG5" s="12">
        <v>0.97799999999999998</v>
      </c>
      <c r="AH5" s="12">
        <v>0.89</v>
      </c>
      <c r="AI5" s="1">
        <v>1.0609999999999999</v>
      </c>
      <c r="AJ5" s="12">
        <f>AC5*Sheet1!D7</f>
        <v>-0.135563186</v>
      </c>
      <c r="AK5" s="12">
        <f>EXP(AJ5)</f>
        <v>0.87322398565452441</v>
      </c>
      <c r="AL5" s="12">
        <f>EXP(AJ5-(AD5*Sheet1!D7*1.96))</f>
        <v>0.51326095695901197</v>
      </c>
      <c r="AM5" s="12">
        <f>EXP(AJ5+(AD5*Sheet1!D7*1.96))</f>
        <v>1.4856382874711165</v>
      </c>
    </row>
    <row r="6" spans="1:39" x14ac:dyDescent="0.25">
      <c r="A6" s="41" t="s">
        <v>43</v>
      </c>
      <c r="B6" t="s">
        <v>41</v>
      </c>
      <c r="C6" s="2">
        <v>-47.155000000000001</v>
      </c>
      <c r="D6" s="2">
        <v>38.262999999999998</v>
      </c>
      <c r="E6" s="2">
        <v>-1.232</v>
      </c>
      <c r="F6" s="2">
        <v>0.218</v>
      </c>
      <c r="G6" s="2">
        <v>0</v>
      </c>
      <c r="H6" s="2">
        <v>0</v>
      </c>
      <c r="I6">
        <v>458840489010.14001</v>
      </c>
      <c r="J6" s="2">
        <v>-47.155000000000001</v>
      </c>
      <c r="K6" s="2">
        <v>0</v>
      </c>
      <c r="L6" s="2">
        <v>0</v>
      </c>
      <c r="M6">
        <v>458840489010.14001</v>
      </c>
      <c r="N6" t="s">
        <v>43</v>
      </c>
      <c r="O6" t="s">
        <v>41</v>
      </c>
      <c r="P6" s="2">
        <v>-87.405000000000001</v>
      </c>
      <c r="Q6" s="2">
        <v>71.298000000000002</v>
      </c>
      <c r="R6" s="2">
        <v>-1.226</v>
      </c>
      <c r="S6" s="2">
        <v>0.22</v>
      </c>
      <c r="T6" s="2">
        <v>0</v>
      </c>
      <c r="U6" s="2">
        <v>0</v>
      </c>
      <c r="V6" s="4">
        <v>2.7268390585783701E+20</v>
      </c>
      <c r="W6" s="2">
        <v>-87.405000000000001</v>
      </c>
      <c r="X6" s="2">
        <v>0</v>
      </c>
      <c r="Y6" s="2">
        <v>0</v>
      </c>
      <c r="Z6" s="4">
        <v>2.7268390585783701E+20</v>
      </c>
      <c r="AA6" t="s">
        <v>43</v>
      </c>
      <c r="AB6" t="s">
        <v>41</v>
      </c>
      <c r="AC6" s="2">
        <v>-85.415000000000006</v>
      </c>
      <c r="AD6" s="2">
        <v>71.284000000000006</v>
      </c>
      <c r="AE6" s="2">
        <v>-1.198</v>
      </c>
      <c r="AF6" s="2">
        <v>0.23100000000000001</v>
      </c>
      <c r="AG6" s="2">
        <v>0</v>
      </c>
      <c r="AH6" s="2">
        <v>0</v>
      </c>
      <c r="AI6" s="4">
        <v>2.0035796482028801E+21</v>
      </c>
      <c r="AJ6" s="2">
        <v>-85.415000000000006</v>
      </c>
      <c r="AK6" s="2">
        <v>0</v>
      </c>
      <c r="AL6" s="2">
        <v>0</v>
      </c>
      <c r="AM6" s="4">
        <v>2.0035796482028801E+21</v>
      </c>
    </row>
    <row r="7" spans="1:39" s="1" customFormat="1" x14ac:dyDescent="0.25">
      <c r="A7" s="41"/>
      <c r="B7" s="1" t="s">
        <v>70</v>
      </c>
      <c r="C7" s="12">
        <v>-8.1000000000000003E-2</v>
      </c>
      <c r="D7" s="12">
        <v>2.7E-2</v>
      </c>
      <c r="E7" s="12">
        <v>-3.0409999999999999</v>
      </c>
      <c r="F7" s="12">
        <v>2E-3</v>
      </c>
      <c r="G7" s="12">
        <v>0.92200000000000004</v>
      </c>
      <c r="H7" s="12">
        <v>0.873</v>
      </c>
      <c r="I7" s="12">
        <v>0.97</v>
      </c>
      <c r="J7" s="12">
        <f>C7*Sheet1!C6</f>
        <v>-0.47283353099999997</v>
      </c>
      <c r="K7" s="12">
        <f>EXP(J7)</f>
        <v>0.62323381165202374</v>
      </c>
      <c r="L7" s="12">
        <f>EXP(J7-(D7*Sheet1!C6*1.96))</f>
        <v>0.45760384431216883</v>
      </c>
      <c r="M7" s="12">
        <f>EXP(J7+(D7*Sheet1!C6*1.96))</f>
        <v>0.84881363829045331</v>
      </c>
      <c r="O7" s="1" t="s">
        <v>70</v>
      </c>
      <c r="P7" s="12">
        <v>-5.0000000000000001E-3</v>
      </c>
      <c r="Q7" s="12">
        <v>0.05</v>
      </c>
      <c r="R7" s="12">
        <v>-0.107</v>
      </c>
      <c r="S7" s="12">
        <v>0.91500000000000004</v>
      </c>
      <c r="T7" s="12">
        <v>0.995</v>
      </c>
      <c r="U7" s="12">
        <v>0.89800000000000002</v>
      </c>
      <c r="V7" s="12">
        <v>1.097</v>
      </c>
      <c r="W7" s="12">
        <f>P7*Sheet1!D6</f>
        <v>-2.771299E-2</v>
      </c>
      <c r="X7" s="12">
        <f>EXP(W7)</f>
        <v>0.97266749204035385</v>
      </c>
      <c r="Y7" s="12">
        <f>EXP(W7-(Q7*Sheet1!D6*1.96))</f>
        <v>0.56502370441441041</v>
      </c>
      <c r="Z7" s="12">
        <f>EXP(W7+(Q7*Sheet1!D6*1.96))</f>
        <v>1.6744112551040484</v>
      </c>
      <c r="AB7" s="1" t="s">
        <v>71</v>
      </c>
      <c r="AC7" s="12">
        <v>-2.1999999999999999E-2</v>
      </c>
      <c r="AD7" s="12">
        <v>4.9000000000000002E-2</v>
      </c>
      <c r="AE7" s="12">
        <v>-0.44600000000000001</v>
      </c>
      <c r="AF7" s="12">
        <v>0.65600000000000003</v>
      </c>
      <c r="AG7" s="12">
        <v>0.97899999999999998</v>
      </c>
      <c r="AH7" s="12">
        <v>0.88100000000000001</v>
      </c>
      <c r="AI7" s="12">
        <v>1.07</v>
      </c>
      <c r="AJ7" s="12">
        <f>AC7*Sheet1!D7</f>
        <v>-0.135563186</v>
      </c>
      <c r="AK7" s="12">
        <f>EXP(AJ7)</f>
        <v>0.87322398565452441</v>
      </c>
      <c r="AL7" s="12">
        <f>EXP(AJ7-(AD7*Sheet1!D7*1.96))</f>
        <v>0.48318382265823973</v>
      </c>
      <c r="AM7" s="12">
        <f>EXP(AJ7+(AD7*Sheet1!D7*1.96))</f>
        <v>1.5781160158205678</v>
      </c>
    </row>
    <row r="8" spans="1:39" x14ac:dyDescent="0.25">
      <c r="A8" s="41"/>
      <c r="B8" t="s">
        <v>67</v>
      </c>
      <c r="C8" s="2">
        <v>-0.13200000000000001</v>
      </c>
      <c r="D8" s="2">
        <v>3.2000000000000001E-2</v>
      </c>
      <c r="E8" s="2">
        <v>-4.1070000000000002</v>
      </c>
      <c r="F8" s="2">
        <v>0</v>
      </c>
      <c r="G8" s="2">
        <v>0.876</v>
      </c>
      <c r="H8" s="2">
        <v>0.82099999999999995</v>
      </c>
      <c r="I8" s="2">
        <v>0.93100000000000005</v>
      </c>
      <c r="J8" s="2">
        <f>C8*Sheet1!C3</f>
        <v>-0.65010897599999995</v>
      </c>
      <c r="K8" s="14">
        <f>EXP(J8)</f>
        <v>0.52198888940018262</v>
      </c>
      <c r="L8" s="14">
        <f>EXP(J8-(D8*Sheet1!C3*1.96))</f>
        <v>0.38327242854981536</v>
      </c>
      <c r="M8" s="14">
        <f>EXP(J8+(D8*Sheet1!C3*1.96))</f>
        <v>0.71091051784806836</v>
      </c>
      <c r="O8" t="s">
        <v>67</v>
      </c>
      <c r="P8" s="2">
        <v>-0.17599999999999999</v>
      </c>
      <c r="Q8" s="2">
        <v>7.0000000000000007E-2</v>
      </c>
      <c r="R8" s="2">
        <v>-2.5</v>
      </c>
      <c r="S8" s="2">
        <v>1.2E-2</v>
      </c>
      <c r="T8" s="2">
        <v>0.83899999999999997</v>
      </c>
      <c r="U8" s="2">
        <v>0.72299999999999998</v>
      </c>
      <c r="V8" s="2">
        <v>0.95599999999999996</v>
      </c>
      <c r="W8" s="2">
        <f>P8*Sheet1!D3</f>
        <v>-0.79105188800000004</v>
      </c>
      <c r="X8" s="14">
        <f>EXP(W8)</f>
        <v>0.45336765238277632</v>
      </c>
      <c r="Y8" s="14">
        <f>EXP(W8-(Q8*Sheet1!D3*1.96))</f>
        <v>0.24470232880471166</v>
      </c>
      <c r="Z8" s="14">
        <f>EXP(W8+(Q8*Sheet1!D3*1.96))</f>
        <v>0.83996841889929841</v>
      </c>
      <c r="AB8" t="s">
        <v>67</v>
      </c>
      <c r="AC8" s="2">
        <v>-0.17499999999999999</v>
      </c>
      <c r="AD8" s="2">
        <v>7.0000000000000007E-2</v>
      </c>
      <c r="AE8" s="2">
        <v>-2.5019999999999998</v>
      </c>
      <c r="AF8" s="2">
        <v>1.2E-2</v>
      </c>
      <c r="AG8" s="2">
        <v>0.83899999999999997</v>
      </c>
      <c r="AH8" s="2">
        <v>0.72399999999999998</v>
      </c>
      <c r="AI8" s="2">
        <v>0.95599999999999996</v>
      </c>
      <c r="AJ8" s="2">
        <f>AC8*Sheet1!D3</f>
        <v>-0.78655727499999994</v>
      </c>
      <c r="AK8" s="14">
        <f>EXP(AJ8)</f>
        <v>0.45540995075924096</v>
      </c>
      <c r="AL8" s="2">
        <f>EXP(AJ8-(AD8*Sheet1!D3*1.96))</f>
        <v>0.2458046464628163</v>
      </c>
      <c r="AM8" s="2">
        <f>EXP(AJ8+(AD8*Sheet1!D3*1.96))</f>
        <v>0.84375224893036382</v>
      </c>
    </row>
    <row r="9" spans="1:39" ht="15" customHeight="1" x14ac:dyDescent="0.25">
      <c r="A9" s="41"/>
      <c r="B9" t="s">
        <v>44</v>
      </c>
      <c r="C9" s="2">
        <v>2.5999999999999999E-2</v>
      </c>
      <c r="D9" s="2">
        <v>0.02</v>
      </c>
      <c r="E9" s="2">
        <v>1.3380000000000001</v>
      </c>
      <c r="F9" s="2">
        <v>0.18099999999999999</v>
      </c>
      <c r="G9" s="2">
        <v>1.0269999999999999</v>
      </c>
      <c r="H9" s="2">
        <v>0.98799999999999999</v>
      </c>
      <c r="I9" s="2">
        <v>1.0680000000000001</v>
      </c>
      <c r="J9" s="2">
        <f>C9*Sheet1!C4</f>
        <v>0.194115974</v>
      </c>
      <c r="K9" s="14">
        <f>EXP(J9)</f>
        <v>1.2142370947236467</v>
      </c>
      <c r="L9" s="14">
        <f>EXP(J9-(D9*Sheet1!C4*1.96))</f>
        <v>0.90614930854372822</v>
      </c>
      <c r="M9" s="14">
        <f>EXP(J9+(D9*Sheet1!C4*1.96))</f>
        <v>1.6270737154480468</v>
      </c>
      <c r="O9" t="s">
        <v>44</v>
      </c>
      <c r="P9" s="2">
        <v>4.7E-2</v>
      </c>
      <c r="Q9" s="2">
        <v>3.6999999999999998E-2</v>
      </c>
      <c r="R9" s="2">
        <v>1.284</v>
      </c>
      <c r="S9" s="2">
        <v>0.19900000000000001</v>
      </c>
      <c r="T9" s="2">
        <v>1.048</v>
      </c>
      <c r="U9" s="2">
        <v>0.97799999999999998</v>
      </c>
      <c r="V9" s="2">
        <v>1.1319999999999999</v>
      </c>
      <c r="W9" s="2">
        <f>P9*Sheet1!D4</f>
        <v>0.371452797</v>
      </c>
      <c r="X9" s="14">
        <f>EXP(W9)</f>
        <v>1.4498394077166188</v>
      </c>
      <c r="Y9" s="14">
        <f>EXP(W9-(Q9*Sheet1!D4*1.96))</f>
        <v>0.81734747746964997</v>
      </c>
      <c r="Z9" s="14">
        <f>EXP(W9+(Q9*Sheet1!D4*1.96))</f>
        <v>2.5717756108767458</v>
      </c>
      <c r="AB9" t="s">
        <v>44</v>
      </c>
      <c r="AC9" s="2">
        <v>4.5999999999999999E-2</v>
      </c>
      <c r="AD9" s="2">
        <v>3.6999999999999998E-2</v>
      </c>
      <c r="AE9" s="2">
        <v>1.2569999999999999</v>
      </c>
      <c r="AF9" s="2">
        <v>0.20899999999999999</v>
      </c>
      <c r="AG9" s="2">
        <v>1.0469999999999999</v>
      </c>
      <c r="AH9" s="2">
        <v>0.97699999999999998</v>
      </c>
      <c r="AI9" s="2">
        <v>1.1299999999999999</v>
      </c>
      <c r="AJ9" s="2">
        <f>AC9*Sheet1!D4</f>
        <v>0.363549546</v>
      </c>
      <c r="AK9" s="14">
        <f>EXP(AJ9)</f>
        <v>1.4384261234004776</v>
      </c>
      <c r="AL9" s="2">
        <f>EXP(AJ9-(AD9*Sheet1!D4*1.96))</f>
        <v>0.81091323441087293</v>
      </c>
      <c r="AM9" s="2">
        <f>EXP(AJ9+(AD9*Sheet1!D4*1.96))</f>
        <v>2.5515303298559449</v>
      </c>
    </row>
    <row r="10" spans="1:39" x14ac:dyDescent="0.25">
      <c r="A10" s="41"/>
      <c r="B10" t="s">
        <v>45</v>
      </c>
      <c r="C10" s="2">
        <v>-0.33900000000000002</v>
      </c>
      <c r="D10" s="2">
        <v>0.52</v>
      </c>
      <c r="E10" s="2">
        <v>-0.65300000000000002</v>
      </c>
      <c r="F10" s="2">
        <v>0.51400000000000001</v>
      </c>
      <c r="G10" s="2">
        <v>0.71199999999999997</v>
      </c>
      <c r="H10" s="2">
        <v>0.246</v>
      </c>
      <c r="I10" s="2">
        <v>1.927</v>
      </c>
      <c r="J10" s="2">
        <v>-0.33900000000000002</v>
      </c>
      <c r="K10" s="2">
        <v>0.71199999999999997</v>
      </c>
      <c r="L10" s="2">
        <v>0.246</v>
      </c>
      <c r="M10" s="2">
        <v>1.927</v>
      </c>
      <c r="O10" t="s">
        <v>45</v>
      </c>
      <c r="P10" s="2">
        <v>-1.5940000000000001</v>
      </c>
      <c r="Q10" s="2">
        <v>1.2</v>
      </c>
      <c r="R10" s="2">
        <v>-1.329</v>
      </c>
      <c r="S10" s="2">
        <v>0.184</v>
      </c>
      <c r="T10" s="2">
        <v>0.20300000000000001</v>
      </c>
      <c r="U10" s="2">
        <v>8.9999999999999993E-3</v>
      </c>
      <c r="V10" s="2">
        <v>1.56</v>
      </c>
      <c r="W10" s="2">
        <v>-1.5940000000000001</v>
      </c>
      <c r="X10" s="2">
        <v>0.20300000000000001</v>
      </c>
      <c r="Y10" s="2">
        <v>8.9999999999999993E-3</v>
      </c>
      <c r="Z10" s="2">
        <v>1.56</v>
      </c>
      <c r="AB10" t="s">
        <v>45</v>
      </c>
      <c r="AC10" s="2">
        <v>-1.609</v>
      </c>
      <c r="AD10" s="2">
        <v>1.2110000000000001</v>
      </c>
      <c r="AE10" s="2">
        <v>-1.329</v>
      </c>
      <c r="AF10" s="2">
        <v>0.184</v>
      </c>
      <c r="AG10" s="2">
        <v>0.2</v>
      </c>
      <c r="AH10" s="2">
        <v>8.9999999999999993E-3</v>
      </c>
      <c r="AI10" s="2">
        <v>1.57</v>
      </c>
      <c r="AJ10" s="2">
        <v>-1.609</v>
      </c>
      <c r="AK10" s="2">
        <v>0.2</v>
      </c>
      <c r="AL10" s="2">
        <v>8.9999999999999993E-3</v>
      </c>
      <c r="AM10" s="2">
        <v>1.57</v>
      </c>
    </row>
    <row r="11" spans="1:39" ht="15" customHeight="1" x14ac:dyDescent="0.25">
      <c r="A11" s="41"/>
      <c r="B11" t="s">
        <v>46</v>
      </c>
      <c r="C11" s="2">
        <v>-0.25</v>
      </c>
      <c r="D11" s="2">
        <v>0.35499999999999998</v>
      </c>
      <c r="E11" s="2">
        <v>-0.70399999999999996</v>
      </c>
      <c r="F11" s="2">
        <v>0.48199999999999998</v>
      </c>
      <c r="G11" s="2">
        <v>0.77900000000000003</v>
      </c>
      <c r="H11" s="2">
        <v>0.38200000000000001</v>
      </c>
      <c r="I11" s="2">
        <v>1.548</v>
      </c>
      <c r="J11" s="2">
        <v>-0.25</v>
      </c>
      <c r="K11" s="2">
        <v>0.77900000000000003</v>
      </c>
      <c r="L11" s="2">
        <v>0.38200000000000001</v>
      </c>
      <c r="M11" s="2">
        <v>1.548</v>
      </c>
      <c r="O11" t="s">
        <v>46</v>
      </c>
      <c r="P11" s="2">
        <v>-0.36799999999999999</v>
      </c>
      <c r="Q11" s="2">
        <v>0.72799999999999998</v>
      </c>
      <c r="R11" s="2">
        <v>-0.50600000000000001</v>
      </c>
      <c r="S11" s="2">
        <v>0.61299999999999999</v>
      </c>
      <c r="T11" s="2">
        <v>0.69199999999999995</v>
      </c>
      <c r="U11" s="2">
        <v>0.14499999999999999</v>
      </c>
      <c r="V11" s="2">
        <v>2.67</v>
      </c>
      <c r="W11" s="2">
        <v>-0.36799999999999999</v>
      </c>
      <c r="X11" s="2">
        <v>0.69199999999999995</v>
      </c>
      <c r="Y11" s="2">
        <v>0.14499999999999999</v>
      </c>
      <c r="Z11" s="2">
        <v>2.67</v>
      </c>
      <c r="AB11" t="s">
        <v>46</v>
      </c>
      <c r="AC11" s="2">
        <v>-0.32700000000000001</v>
      </c>
      <c r="AD11" s="2">
        <v>0.71199999999999997</v>
      </c>
      <c r="AE11" s="2">
        <v>-0.46</v>
      </c>
      <c r="AF11" s="2">
        <v>0.64600000000000002</v>
      </c>
      <c r="AG11" s="2">
        <v>0.72099999999999997</v>
      </c>
      <c r="AH11" s="2">
        <v>0.158</v>
      </c>
      <c r="AI11" s="2">
        <v>2.722</v>
      </c>
      <c r="AJ11" s="2">
        <v>-0.32700000000000001</v>
      </c>
      <c r="AK11" s="2">
        <v>0.72099999999999997</v>
      </c>
      <c r="AL11" s="2">
        <v>0.158</v>
      </c>
      <c r="AM11" s="2">
        <v>2.722</v>
      </c>
    </row>
    <row r="12" spans="1:39" x14ac:dyDescent="0.25">
      <c r="A12" s="41" t="s">
        <v>47</v>
      </c>
      <c r="B12" t="s">
        <v>41</v>
      </c>
      <c r="C12" s="2">
        <v>-34.997</v>
      </c>
      <c r="D12" s="2">
        <v>43.311</v>
      </c>
      <c r="E12" s="2">
        <v>-0.80800000000000005</v>
      </c>
      <c r="F12" s="2">
        <v>0.41899999999999998</v>
      </c>
      <c r="G12" s="2">
        <v>0</v>
      </c>
      <c r="H12" s="2">
        <v>0</v>
      </c>
      <c r="I12" s="4">
        <v>2.22141672906862E+21</v>
      </c>
      <c r="J12" s="2">
        <v>-34.997</v>
      </c>
      <c r="K12" s="2">
        <v>0</v>
      </c>
      <c r="L12" s="2">
        <v>0</v>
      </c>
      <c r="M12" s="4">
        <v>2.22141672906862E+21</v>
      </c>
      <c r="N12" t="s">
        <v>47</v>
      </c>
      <c r="O12" t="s">
        <v>41</v>
      </c>
      <c r="P12" s="2">
        <v>-22.437999999999999</v>
      </c>
      <c r="Q12" s="2">
        <v>110.386</v>
      </c>
      <c r="R12" s="2">
        <v>-0.20300000000000001</v>
      </c>
      <c r="S12" s="2">
        <v>0.83899999999999997</v>
      </c>
      <c r="T12" s="2">
        <v>0</v>
      </c>
      <c r="U12" s="2">
        <v>0</v>
      </c>
      <c r="V12" s="4">
        <v>4.03923522990935E+85</v>
      </c>
      <c r="W12" s="2">
        <v>-22.437999999999999</v>
      </c>
      <c r="X12" s="2">
        <v>0</v>
      </c>
      <c r="Y12" s="2">
        <v>0</v>
      </c>
      <c r="Z12" s="4">
        <v>4.03923522990935E+85</v>
      </c>
      <c r="AA12" t="s">
        <v>47</v>
      </c>
      <c r="AB12" t="s">
        <v>41</v>
      </c>
      <c r="AC12" s="2">
        <v>-22.437999999999999</v>
      </c>
      <c r="AD12" s="2">
        <v>110.386</v>
      </c>
      <c r="AE12" s="2">
        <v>-0.20300000000000001</v>
      </c>
      <c r="AF12" s="2">
        <v>0.83899999999999997</v>
      </c>
      <c r="AG12" s="2">
        <v>0</v>
      </c>
      <c r="AH12" s="2">
        <v>0</v>
      </c>
      <c r="AI12" s="4">
        <v>4.03923522990935E+85</v>
      </c>
      <c r="AJ12" s="2">
        <v>-22.437999999999999</v>
      </c>
      <c r="AK12" s="2">
        <v>0</v>
      </c>
      <c r="AL12" s="2">
        <v>0</v>
      </c>
      <c r="AM12" s="4">
        <v>4.03923522990935E+85</v>
      </c>
    </row>
    <row r="13" spans="1:39" s="1" customFormat="1" ht="15" customHeight="1" x14ac:dyDescent="0.25">
      <c r="A13" s="41"/>
      <c r="B13" s="1" t="s">
        <v>70</v>
      </c>
      <c r="C13" s="12">
        <v>-9.8000000000000004E-2</v>
      </c>
      <c r="D13" s="12">
        <v>4.1000000000000002E-2</v>
      </c>
      <c r="E13" s="12">
        <v>-2.4089999999999998</v>
      </c>
      <c r="F13" s="12">
        <v>1.6E-2</v>
      </c>
      <c r="G13" s="12">
        <v>0.90700000000000003</v>
      </c>
      <c r="H13" s="12">
        <v>0.83499999999999996</v>
      </c>
      <c r="I13" s="12">
        <v>0.98</v>
      </c>
      <c r="J13" s="12">
        <f>C13*Sheet1!C6</f>
        <v>-0.57207019800000003</v>
      </c>
      <c r="K13" s="12">
        <f>EXP(J13)</f>
        <v>0.56435590007334746</v>
      </c>
      <c r="L13" s="12">
        <f>EXP(J13-(D13*Sheet1!C6*1.96))</f>
        <v>0.35304217249510922</v>
      </c>
      <c r="M13" s="12">
        <f>EXP(J13+(D13*Sheet1!C6*1.96))</f>
        <v>0.90215165994654767</v>
      </c>
      <c r="O13" s="1" t="s">
        <v>70</v>
      </c>
      <c r="P13" s="12">
        <v>-3.5999999999999997E-2</v>
      </c>
      <c r="Q13" s="12">
        <v>9.4E-2</v>
      </c>
      <c r="R13" s="12">
        <v>-0.38200000000000001</v>
      </c>
      <c r="S13" s="12">
        <v>0.70299999999999996</v>
      </c>
      <c r="T13" s="12">
        <v>0.96499999999999997</v>
      </c>
      <c r="U13" s="12">
        <v>0.79700000000000004</v>
      </c>
      <c r="V13" s="12">
        <v>1.163</v>
      </c>
      <c r="W13" s="12">
        <f>P13*Sheet1!D6</f>
        <v>-0.19953352799999999</v>
      </c>
      <c r="X13" s="12">
        <f>EXP(W13)</f>
        <v>0.8191127571400042</v>
      </c>
      <c r="Y13" s="12">
        <f>EXP(W13-(Q13*Sheet1!D6*1.96))</f>
        <v>0.29502305194170109</v>
      </c>
      <c r="Z13" s="12">
        <f>EXP(W13+(Q13*Sheet1!D6*1.96))</f>
        <v>2.274214521521809</v>
      </c>
      <c r="AB13" s="1" t="s">
        <v>71</v>
      </c>
      <c r="AC13" s="12">
        <v>2.8000000000000001E-2</v>
      </c>
      <c r="AD13" s="12">
        <v>0.10100000000000001</v>
      </c>
      <c r="AE13" s="12">
        <v>0.27900000000000003</v>
      </c>
      <c r="AF13" s="12">
        <v>0.78</v>
      </c>
      <c r="AG13" s="12">
        <v>1.0289999999999999</v>
      </c>
      <c r="AH13" s="12">
        <v>0.83699999999999997</v>
      </c>
      <c r="AI13" s="12">
        <v>1.264</v>
      </c>
      <c r="AJ13" s="12">
        <f>AC13*Sheet1!D7</f>
        <v>0.17253496400000001</v>
      </c>
      <c r="AK13" s="12">
        <f>EXP(AJ13)</f>
        <v>1.1883133680772529</v>
      </c>
      <c r="AL13" s="12">
        <f>EXP(AJ13-(AD13*Sheet1!Q6*1.96))</f>
        <v>1.1883133680772529</v>
      </c>
      <c r="AM13" s="12">
        <f>EXP(AJ13+(AD13*Sheet1!Q6*1.96))</f>
        <v>1.1883133680772529</v>
      </c>
    </row>
    <row r="14" spans="1:39" s="1" customFormat="1" x14ac:dyDescent="0.25">
      <c r="A14" s="41"/>
      <c r="B14" s="13" t="s">
        <v>71</v>
      </c>
      <c r="C14" s="14">
        <v>-4.0000000000000001E-3</v>
      </c>
      <c r="D14" s="14">
        <v>3.9E-2</v>
      </c>
      <c r="E14" s="14">
        <v>-0.107</v>
      </c>
      <c r="F14" s="14">
        <v>0.91500000000000004</v>
      </c>
      <c r="G14" s="14">
        <v>0.996</v>
      </c>
      <c r="H14" s="14">
        <v>0.92200000000000004</v>
      </c>
      <c r="I14" s="14">
        <v>1.075</v>
      </c>
      <c r="J14" s="14">
        <f>C14*Sheet1!C7</f>
        <v>-2.5546711999999999E-2</v>
      </c>
      <c r="K14" s="14">
        <f>EXP(J14)</f>
        <v>0.97477684412629484</v>
      </c>
      <c r="L14" s="14">
        <f>EXP(J14-(D14*Sheet1!C7*1.96))</f>
        <v>0.59825130052132736</v>
      </c>
      <c r="M14" s="14">
        <f>EXP(J14+(D14*Sheet1!C7*1.96))</f>
        <v>1.588278863776486</v>
      </c>
      <c r="O14" s="13" t="s">
        <v>71</v>
      </c>
      <c r="P14" s="14">
        <v>2.8000000000000001E-2</v>
      </c>
      <c r="Q14" s="14">
        <v>0.10100000000000001</v>
      </c>
      <c r="R14" s="14">
        <v>0.27900000000000003</v>
      </c>
      <c r="S14" s="14">
        <v>0.78</v>
      </c>
      <c r="T14" s="14">
        <v>1.0289999999999999</v>
      </c>
      <c r="U14" s="14">
        <v>0.83699999999999997</v>
      </c>
      <c r="V14" s="14">
        <v>1.264</v>
      </c>
      <c r="W14" s="14">
        <f>P14*Sheet1!D7</f>
        <v>0.17253496400000001</v>
      </c>
      <c r="X14" s="14">
        <f>EXP(W14)</f>
        <v>1.1883133680772529</v>
      </c>
      <c r="Y14" s="14">
        <f>EXP(W14-(Q14*Sheet1!D7*1.96))</f>
        <v>0.35088833800175512</v>
      </c>
      <c r="Z14" s="14">
        <f>EXP(W14+(Q14*Sheet1!D7*1.96))</f>
        <v>4.024324857282779</v>
      </c>
      <c r="AB14" s="13" t="s">
        <v>70</v>
      </c>
      <c r="AC14" s="14">
        <v>-3.5999999999999997E-2</v>
      </c>
      <c r="AD14" s="14">
        <v>9.4E-2</v>
      </c>
      <c r="AE14" s="14">
        <v>-0.38200000000000001</v>
      </c>
      <c r="AF14" s="14">
        <v>0.70299999999999996</v>
      </c>
      <c r="AG14" s="14">
        <v>0.96499999999999997</v>
      </c>
      <c r="AH14" s="14">
        <v>0.79700000000000004</v>
      </c>
      <c r="AI14" s="14">
        <v>1.163</v>
      </c>
      <c r="AJ14" s="14">
        <f>AC14*Sheet1!D6</f>
        <v>-0.19953352799999999</v>
      </c>
      <c r="AK14" s="14">
        <f>EXP(AJ14)</f>
        <v>0.8191127571400042</v>
      </c>
      <c r="AL14" s="14">
        <f>EXP(AJ14-(AD14*Sheet1!Q7*1.96))</f>
        <v>0.8191127571400042</v>
      </c>
      <c r="AM14" s="14">
        <f>EXP(AJ14+(AD14*Sheet1!Q7*1.96))</f>
        <v>0.8191127571400042</v>
      </c>
    </row>
    <row r="15" spans="1:39" x14ac:dyDescent="0.25">
      <c r="A15" s="41"/>
      <c r="B15" t="s">
        <v>67</v>
      </c>
      <c r="C15" s="2">
        <v>-0.152</v>
      </c>
      <c r="D15" s="2">
        <v>3.6999999999999998E-2</v>
      </c>
      <c r="E15" s="2">
        <v>-4.0780000000000003</v>
      </c>
      <c r="F15" s="2">
        <v>0</v>
      </c>
      <c r="G15" s="2">
        <v>0.85899999999999999</v>
      </c>
      <c r="H15" s="2">
        <v>0.79500000000000004</v>
      </c>
      <c r="I15" s="2">
        <v>0.92200000000000004</v>
      </c>
      <c r="J15" s="2">
        <f>C15*Sheet1!C3</f>
        <v>-0.74861033599999993</v>
      </c>
      <c r="K15" s="14">
        <f>EXP(J15)</f>
        <v>0.4730234398546368</v>
      </c>
      <c r="L15" s="14">
        <f>EXP(J15-(D15*Sheet1!C3*1.96))</f>
        <v>0.3309538738113536</v>
      </c>
      <c r="M15" s="14">
        <f>EXP(J15+(D15*Sheet1!C3*1.96))</f>
        <v>0.67607963634066159</v>
      </c>
      <c r="O15" s="13" t="s">
        <v>88</v>
      </c>
      <c r="P15" s="14">
        <v>8.3000000000000004E-2</v>
      </c>
      <c r="Q15" s="14">
        <v>0.151</v>
      </c>
      <c r="R15" s="14">
        <v>0.55200000000000005</v>
      </c>
      <c r="S15" s="14">
        <v>0.58099999999999996</v>
      </c>
      <c r="T15" s="14">
        <v>1.087</v>
      </c>
      <c r="U15" s="14">
        <v>0.79700000000000004</v>
      </c>
      <c r="V15" s="14">
        <v>1.46</v>
      </c>
      <c r="W15" s="14">
        <f>P15*Sheet1!D8</f>
        <v>0.45422272900000005</v>
      </c>
      <c r="X15" s="14">
        <f>EXP(W15)</f>
        <v>1.5749487451717903</v>
      </c>
      <c r="Y15" s="14">
        <f>EXP(W15-(Q15*Sheet1!D8*1.96))</f>
        <v>0.31178637647054042</v>
      </c>
      <c r="Z15" s="14">
        <f>EXP(W15+(Q15*Sheet1!D8*1.96))</f>
        <v>7.9556508465743283</v>
      </c>
      <c r="AB15" s="13" t="s">
        <v>88</v>
      </c>
      <c r="AC15" s="14">
        <v>8.3000000000000004E-2</v>
      </c>
      <c r="AD15" s="14">
        <v>0.151</v>
      </c>
      <c r="AE15" s="14">
        <v>0.55200000000000005</v>
      </c>
      <c r="AF15" s="14">
        <v>0.58099999999999996</v>
      </c>
      <c r="AG15" s="14">
        <v>1.087</v>
      </c>
      <c r="AH15" s="14">
        <v>0.79700000000000004</v>
      </c>
      <c r="AI15" s="14">
        <v>1.46</v>
      </c>
      <c r="AJ15" s="2">
        <f>AC15*Sheet1!D8</f>
        <v>0.45422272900000005</v>
      </c>
      <c r="AK15" s="14">
        <f>EXP(AJ15)</f>
        <v>1.5749487451717903</v>
      </c>
      <c r="AL15" s="14">
        <f>EXP(AJ15-(AD15*Sheet1!Q8*1.96))</f>
        <v>1.5749487451717903</v>
      </c>
      <c r="AM15" s="14">
        <f>EXP(AJ15+(AD15*Sheet1!Q8*1.96))</f>
        <v>1.5749487451717903</v>
      </c>
    </row>
    <row r="16" spans="1:39" x14ac:dyDescent="0.25">
      <c r="A16" s="41"/>
      <c r="B16" t="s">
        <v>44</v>
      </c>
      <c r="C16" s="2">
        <v>2.1000000000000001E-2</v>
      </c>
      <c r="D16" s="2">
        <v>2.1999999999999999E-2</v>
      </c>
      <c r="E16" s="2">
        <v>0.94399999999999995</v>
      </c>
      <c r="F16" s="2">
        <v>0.34499999999999997</v>
      </c>
      <c r="G16" s="2">
        <v>1.0209999999999999</v>
      </c>
      <c r="H16" s="2">
        <v>0.97799999999999998</v>
      </c>
      <c r="I16" s="2">
        <v>1.0680000000000001</v>
      </c>
      <c r="J16" s="2">
        <f>C16*Sheet1!C4</f>
        <v>0.15678597900000002</v>
      </c>
      <c r="K16" s="14">
        <f>EXP(J16)</f>
        <v>1.1697452370635373</v>
      </c>
      <c r="L16" s="14">
        <f>EXP(J16-(D16*Sheet1!C4*1.96))</f>
        <v>0.84776831167948019</v>
      </c>
      <c r="M16" s="14">
        <f>EXP(J16+(D16*Sheet1!D4*1.96))</f>
        <v>1.6447265873741233</v>
      </c>
      <c r="O16" t="s">
        <v>67</v>
      </c>
      <c r="P16" s="2">
        <v>-0.311</v>
      </c>
      <c r="Q16" s="2">
        <v>0.126</v>
      </c>
      <c r="R16" s="2">
        <v>-2.468</v>
      </c>
      <c r="S16" s="2">
        <v>1.4E-2</v>
      </c>
      <c r="T16" s="2">
        <v>0.73299999999999998</v>
      </c>
      <c r="U16" s="2">
        <v>0.54900000000000004</v>
      </c>
      <c r="V16" s="2">
        <v>0.91200000000000003</v>
      </c>
      <c r="W16" s="2">
        <f>P16*Sheet1!D3</f>
        <v>-1.3978246430000001</v>
      </c>
      <c r="X16" s="14">
        <f>EXP(W16)</f>
        <v>0.24713398426698457</v>
      </c>
      <c r="Y16" s="14">
        <f>EXP(W16-(Q16*Sheet1!D3*1.96))</f>
        <v>8.1446063979390998E-2</v>
      </c>
      <c r="Z16" s="14">
        <f>EXP(W16+(Q16*Sheet1!D3*1.96))</f>
        <v>0.74988530072034643</v>
      </c>
      <c r="AB16" t="s">
        <v>67</v>
      </c>
      <c r="AC16" s="2">
        <v>-0.311</v>
      </c>
      <c r="AD16" s="2">
        <v>0.126</v>
      </c>
      <c r="AE16" s="2">
        <v>-2.468</v>
      </c>
      <c r="AF16" s="2">
        <v>1.4E-2</v>
      </c>
      <c r="AG16" s="2">
        <v>0.73299999999999998</v>
      </c>
      <c r="AH16" s="2">
        <v>0.54900000000000004</v>
      </c>
      <c r="AI16" s="2">
        <v>0.91200000000000003</v>
      </c>
      <c r="AJ16" s="2">
        <f>AC16*Sheet1!D3</f>
        <v>-1.3978246430000001</v>
      </c>
      <c r="AK16" s="14">
        <f>EXP(AJ16)</f>
        <v>0.24713398426698457</v>
      </c>
      <c r="AL16" s="14">
        <f>EXP(AJ16-(AD16*Sheet1!Q3*1.96))</f>
        <v>0.24713398426698457</v>
      </c>
      <c r="AM16" s="14">
        <f>EXP(AJ16+(AD16*Sheet1!Q3*1.96))</f>
        <v>0.24713398426698457</v>
      </c>
    </row>
    <row r="17" spans="1:39" x14ac:dyDescent="0.25">
      <c r="A17" s="41"/>
      <c r="B17" t="s">
        <v>45</v>
      </c>
      <c r="C17" s="2">
        <v>-0.26500000000000001</v>
      </c>
      <c r="D17" s="2">
        <v>0.56299999999999994</v>
      </c>
      <c r="E17" s="2">
        <v>-0.47</v>
      </c>
      <c r="F17" s="2">
        <v>0.63800000000000001</v>
      </c>
      <c r="G17" s="2">
        <v>0.76700000000000002</v>
      </c>
      <c r="H17" s="2">
        <v>0.245</v>
      </c>
      <c r="I17" s="2">
        <v>2.282</v>
      </c>
      <c r="J17" s="2">
        <v>-0.26500000000000001</v>
      </c>
      <c r="K17" s="2">
        <v>0.76700000000000002</v>
      </c>
      <c r="L17" s="2">
        <v>0.245</v>
      </c>
      <c r="M17" s="2">
        <v>2.282</v>
      </c>
      <c r="O17" t="s">
        <v>44</v>
      </c>
      <c r="P17" s="2">
        <v>1.7000000000000001E-2</v>
      </c>
      <c r="Q17" s="2">
        <v>5.6000000000000001E-2</v>
      </c>
      <c r="R17" s="2">
        <v>0.308</v>
      </c>
      <c r="S17" s="2">
        <v>0.75800000000000001</v>
      </c>
      <c r="T17" s="2">
        <v>1.0169999999999999</v>
      </c>
      <c r="U17" s="2">
        <v>0.91</v>
      </c>
      <c r="V17" s="2">
        <v>1.141</v>
      </c>
      <c r="W17" s="2">
        <f>P17*Sheet1!D4</f>
        <v>0.134355267</v>
      </c>
      <c r="X17" s="14">
        <f>EXP(W17)</f>
        <v>1.1437991015465065</v>
      </c>
      <c r="Y17" s="2">
        <v>0.91</v>
      </c>
      <c r="Z17" s="2">
        <v>1.141</v>
      </c>
      <c r="AB17" t="s">
        <v>44</v>
      </c>
      <c r="AC17" s="2">
        <v>1.7000000000000001E-2</v>
      </c>
      <c r="AD17" s="2">
        <v>5.6000000000000001E-2</v>
      </c>
      <c r="AE17" s="2">
        <v>0.308</v>
      </c>
      <c r="AF17" s="2">
        <v>0.75800000000000001</v>
      </c>
      <c r="AG17" s="2">
        <v>1.0169999999999999</v>
      </c>
      <c r="AH17" s="2">
        <v>0.91</v>
      </c>
      <c r="AI17" s="2">
        <v>1.141</v>
      </c>
      <c r="AJ17" s="2">
        <f>AC17*Sheet1!D4</f>
        <v>0.134355267</v>
      </c>
      <c r="AK17" s="14">
        <f>EXP(AJ17)</f>
        <v>1.1437991015465065</v>
      </c>
      <c r="AL17" s="2">
        <v>0.91</v>
      </c>
      <c r="AM17" s="2">
        <v>1.141</v>
      </c>
    </row>
    <row r="18" spans="1:39" x14ac:dyDescent="0.25">
      <c r="A18" s="41"/>
      <c r="B18" t="s">
        <v>46</v>
      </c>
      <c r="C18" s="2">
        <v>-0.247</v>
      </c>
      <c r="D18" s="2">
        <v>0.38100000000000001</v>
      </c>
      <c r="E18" s="2">
        <v>-0.64700000000000002</v>
      </c>
      <c r="F18" s="2">
        <v>0.51800000000000002</v>
      </c>
      <c r="G18" s="2">
        <v>0.78100000000000003</v>
      </c>
      <c r="H18" s="2">
        <v>0.36499999999999999</v>
      </c>
      <c r="I18" s="2">
        <v>1.6379999999999999</v>
      </c>
      <c r="J18" s="2">
        <v>-0.247</v>
      </c>
      <c r="K18" s="2">
        <v>0.78100000000000003</v>
      </c>
      <c r="L18" s="2">
        <v>0.36499999999999999</v>
      </c>
      <c r="M18" s="2">
        <v>1.6379999999999999</v>
      </c>
      <c r="O18" t="s">
        <v>45</v>
      </c>
      <c r="P18" s="2">
        <v>-2.4470000000000001</v>
      </c>
      <c r="Q18" s="2">
        <v>1.587</v>
      </c>
      <c r="R18" s="2">
        <v>-1.542</v>
      </c>
      <c r="S18" s="2">
        <v>0.123</v>
      </c>
      <c r="T18" s="2">
        <v>8.6999999999999994E-2</v>
      </c>
      <c r="U18" s="2">
        <v>2E-3</v>
      </c>
      <c r="V18" s="2">
        <v>1.552</v>
      </c>
      <c r="W18" s="2">
        <v>-2.4470000000000001</v>
      </c>
      <c r="X18" s="2">
        <v>8.6999999999999994E-2</v>
      </c>
      <c r="Y18" s="2">
        <v>2E-3</v>
      </c>
      <c r="Z18" s="2">
        <v>1.552</v>
      </c>
      <c r="AB18" t="s">
        <v>45</v>
      </c>
      <c r="AC18" s="2">
        <v>-2.4470000000000001</v>
      </c>
      <c r="AD18" s="2">
        <v>1.587</v>
      </c>
      <c r="AE18" s="2">
        <v>-1.542</v>
      </c>
      <c r="AF18" s="2">
        <v>0.123</v>
      </c>
      <c r="AG18" s="2">
        <v>8.6999999999999994E-2</v>
      </c>
      <c r="AH18" s="2">
        <v>2E-3</v>
      </c>
      <c r="AI18" s="2">
        <v>1.552</v>
      </c>
      <c r="AJ18" s="2">
        <v>-2.4470000000000001</v>
      </c>
      <c r="AK18" s="2">
        <v>8.6999999999999994E-2</v>
      </c>
      <c r="AL18" s="2">
        <v>2E-3</v>
      </c>
      <c r="AM18" s="2">
        <v>1.552</v>
      </c>
    </row>
    <row r="19" spans="1:39" x14ac:dyDescent="0.25">
      <c r="A19" s="41"/>
      <c r="B19" t="s">
        <v>48</v>
      </c>
      <c r="C19" s="2">
        <v>-2.9000000000000001E-2</v>
      </c>
      <c r="D19" s="2">
        <v>0.03</v>
      </c>
      <c r="E19" s="2">
        <v>-0.95</v>
      </c>
      <c r="F19" s="2">
        <v>0.34200000000000003</v>
      </c>
      <c r="G19" s="2">
        <v>0.97199999999999998</v>
      </c>
      <c r="H19" s="2">
        <v>0.91300000000000003</v>
      </c>
      <c r="I19" s="2">
        <v>1.03</v>
      </c>
      <c r="J19" s="2">
        <f>C19*Sheet1!C5</f>
        <v>-0.19646299400000003</v>
      </c>
      <c r="K19" s="14">
        <f>EXP(J19)</f>
        <v>0.82163173603669504</v>
      </c>
      <c r="L19" s="14">
        <f>EXP(J19-(D19*Sheet1!C5*1.96))</f>
        <v>0.55166811702180085</v>
      </c>
      <c r="M19" s="14">
        <f>EXP(J19+(D19*Sheet1!C5*1.96))</f>
        <v>1.2237044136375121</v>
      </c>
      <c r="O19" t="s">
        <v>46</v>
      </c>
      <c r="P19" s="2">
        <v>-1.601</v>
      </c>
      <c r="Q19" s="2">
        <v>1.0289999999999999</v>
      </c>
      <c r="R19" s="2">
        <v>-1.5549999999999999</v>
      </c>
      <c r="S19" s="2">
        <v>0.12</v>
      </c>
      <c r="T19" s="2">
        <v>0.20200000000000001</v>
      </c>
      <c r="U19" s="2">
        <v>1.9E-2</v>
      </c>
      <c r="V19" s="2">
        <v>1.244</v>
      </c>
      <c r="W19" s="2">
        <v>-1.601</v>
      </c>
      <c r="X19" s="2">
        <v>0.20200000000000001</v>
      </c>
      <c r="Y19" s="2">
        <v>1.9E-2</v>
      </c>
      <c r="Z19" s="2">
        <v>1.244</v>
      </c>
      <c r="AB19" t="s">
        <v>46</v>
      </c>
      <c r="AC19" s="2">
        <v>-1.601</v>
      </c>
      <c r="AD19" s="2">
        <v>1.0289999999999999</v>
      </c>
      <c r="AE19" s="2">
        <v>-1.5549999999999999</v>
      </c>
      <c r="AF19" s="2">
        <v>0.12</v>
      </c>
      <c r="AG19" s="2">
        <v>0.20200000000000001</v>
      </c>
      <c r="AH19" s="2">
        <v>1.9E-2</v>
      </c>
      <c r="AI19" s="2">
        <v>1.244</v>
      </c>
      <c r="AJ19" s="2">
        <v>-1.601</v>
      </c>
      <c r="AK19" s="2">
        <v>0.20200000000000001</v>
      </c>
      <c r="AL19" s="2">
        <v>1.9E-2</v>
      </c>
      <c r="AM19" s="2">
        <v>1.244</v>
      </c>
    </row>
    <row r="20" spans="1:39" x14ac:dyDescent="0.25">
      <c r="A20" s="41"/>
      <c r="B20" t="s">
        <v>49</v>
      </c>
      <c r="C20" s="2">
        <v>1.6E-2</v>
      </c>
      <c r="D20" s="2">
        <v>0.38600000000000001</v>
      </c>
      <c r="E20" s="2">
        <v>4.2000000000000003E-2</v>
      </c>
      <c r="F20" s="2">
        <v>0.96699999999999997</v>
      </c>
      <c r="G20" s="2">
        <v>1.016</v>
      </c>
      <c r="H20" s="2">
        <v>0.47099999999999997</v>
      </c>
      <c r="I20" s="2">
        <v>2.1560000000000001</v>
      </c>
      <c r="J20" s="2">
        <v>1.6E-2</v>
      </c>
      <c r="K20" s="2">
        <v>1.016</v>
      </c>
      <c r="L20" s="2">
        <f>H20</f>
        <v>0.47099999999999997</v>
      </c>
      <c r="M20" s="2">
        <f>I20</f>
        <v>2.1560000000000001</v>
      </c>
      <c r="O20" t="s">
        <v>48</v>
      </c>
      <c r="P20" s="2">
        <v>-0.17399999999999999</v>
      </c>
      <c r="Q20" s="2">
        <v>0.125</v>
      </c>
      <c r="R20" s="2">
        <v>-1.3919999999999999</v>
      </c>
      <c r="S20" s="2">
        <v>0.16400000000000001</v>
      </c>
      <c r="T20" s="2">
        <v>0.84</v>
      </c>
      <c r="U20" s="2">
        <v>0.63800000000000001</v>
      </c>
      <c r="V20" s="2">
        <v>1.0529999999999999</v>
      </c>
      <c r="W20" s="2">
        <f>P20*Sheet1!D5</f>
        <v>-0.94185590999999991</v>
      </c>
      <c r="X20" s="14">
        <f>EXP(W20)</f>
        <v>0.38990353757624718</v>
      </c>
      <c r="Y20" s="14">
        <f>EXP(W20-(Q20*Sheet1!D5*1.96))</f>
        <v>0.1035156639723344</v>
      </c>
      <c r="Z20" s="14">
        <f>EXP(W20+(Q20*Sheet1!D5*1.96))</f>
        <v>1.4686160797374792</v>
      </c>
      <c r="AB20" t="s">
        <v>48</v>
      </c>
      <c r="AC20" s="2">
        <v>-0.17399999999999999</v>
      </c>
      <c r="AD20" s="2">
        <v>0.125</v>
      </c>
      <c r="AE20" s="2">
        <v>-1.3919999999999999</v>
      </c>
      <c r="AF20" s="2">
        <v>0.16400000000000001</v>
      </c>
      <c r="AG20" s="2">
        <v>0.84</v>
      </c>
      <c r="AH20" s="2">
        <v>0.63800000000000001</v>
      </c>
      <c r="AI20" s="2">
        <v>1.0529999999999999</v>
      </c>
      <c r="AJ20" s="2">
        <f>AC20*Sheet1!D5</f>
        <v>-0.94185590999999991</v>
      </c>
      <c r="AK20" s="14">
        <f>EXP(AJ20)</f>
        <v>0.38990353757624718</v>
      </c>
      <c r="AL20" s="14">
        <f>EXP(AJ20-(AD20*Sheet1!Q5*1.96))</f>
        <v>0.38990353757624718</v>
      </c>
      <c r="AM20" s="14">
        <f>EXP(AJ20+(AD20*Sheet1!Q5*1.96))</f>
        <v>0.38990353757624718</v>
      </c>
    </row>
    <row r="21" spans="1:39" x14ac:dyDescent="0.25">
      <c r="A21" s="41"/>
      <c r="B21" t="s">
        <v>50</v>
      </c>
      <c r="C21" s="2">
        <v>-0.20399999999999999</v>
      </c>
      <c r="D21" s="2">
        <v>0.54800000000000004</v>
      </c>
      <c r="E21" s="2">
        <v>-0.373</v>
      </c>
      <c r="F21" s="2">
        <v>0.70899999999999996</v>
      </c>
      <c r="G21" s="2">
        <v>0.81499999999999995</v>
      </c>
      <c r="H21" s="2">
        <v>0.26700000000000002</v>
      </c>
      <c r="I21" s="2">
        <v>2.339</v>
      </c>
      <c r="J21" s="2">
        <v>-0.20399999999999999</v>
      </c>
      <c r="K21" s="2">
        <v>0.81499999999999995</v>
      </c>
      <c r="L21" s="2">
        <f t="shared" ref="L21:L37" si="0">H21</f>
        <v>0.26700000000000002</v>
      </c>
      <c r="M21" s="2">
        <f t="shared" ref="M21:M36" si="1">I21</f>
        <v>2.339</v>
      </c>
      <c r="O21" t="s">
        <v>49</v>
      </c>
      <c r="P21" s="2">
        <v>-2.351</v>
      </c>
      <c r="Q21" s="2">
        <v>1.3009999999999999</v>
      </c>
      <c r="R21" s="2">
        <v>-1.8080000000000001</v>
      </c>
      <c r="S21" s="2">
        <v>7.0999999999999994E-2</v>
      </c>
      <c r="T21" s="2">
        <v>9.5000000000000001E-2</v>
      </c>
      <c r="U21" s="2">
        <v>5.0000000000000001E-3</v>
      </c>
      <c r="V21" s="2">
        <v>0.95</v>
      </c>
      <c r="W21" s="2">
        <v>-2.351</v>
      </c>
      <c r="X21" s="2">
        <v>9.5000000000000001E-2</v>
      </c>
      <c r="Y21" s="2">
        <f>U21</f>
        <v>5.0000000000000001E-3</v>
      </c>
      <c r="Z21" s="2">
        <f>V21</f>
        <v>0.95</v>
      </c>
      <c r="AB21" t="s">
        <v>49</v>
      </c>
      <c r="AC21" s="2">
        <v>-2.351</v>
      </c>
      <c r="AD21" s="2">
        <v>1.3009999999999999</v>
      </c>
      <c r="AE21" s="2">
        <v>-1.8080000000000001</v>
      </c>
      <c r="AF21" s="2">
        <v>7.0999999999999994E-2</v>
      </c>
      <c r="AG21" s="2">
        <v>9.5000000000000001E-2</v>
      </c>
      <c r="AH21" s="2">
        <v>5.0000000000000001E-3</v>
      </c>
      <c r="AI21" s="2">
        <v>0.95</v>
      </c>
      <c r="AJ21" s="2">
        <v>-2.351</v>
      </c>
      <c r="AK21" s="2">
        <v>9.5000000000000001E-2</v>
      </c>
      <c r="AL21" s="2">
        <f>AH21</f>
        <v>5.0000000000000001E-3</v>
      </c>
      <c r="AM21" s="2">
        <f>AI21</f>
        <v>0.95</v>
      </c>
    </row>
    <row r="22" spans="1:39" x14ac:dyDescent="0.25">
      <c r="A22" s="41"/>
      <c r="B22" t="s">
        <v>72</v>
      </c>
      <c r="C22" s="2">
        <v>-0.74099999999999999</v>
      </c>
      <c r="D22" s="2">
        <v>0.51800000000000002</v>
      </c>
      <c r="E22" s="2">
        <v>-1.43</v>
      </c>
      <c r="F22" s="2">
        <v>0.153</v>
      </c>
      <c r="G22" s="2">
        <v>0.47699999999999998</v>
      </c>
      <c r="H22" s="2">
        <v>0.16500000000000001</v>
      </c>
      <c r="I22" s="2">
        <v>1.2809999999999999</v>
      </c>
      <c r="J22" s="2">
        <v>-0.74099999999999999</v>
      </c>
      <c r="K22" s="2">
        <v>0.47699999999999998</v>
      </c>
      <c r="L22" s="2">
        <f t="shared" si="0"/>
        <v>0.16500000000000001</v>
      </c>
      <c r="M22" s="2">
        <f t="shared" si="1"/>
        <v>1.2809999999999999</v>
      </c>
      <c r="O22" t="s">
        <v>50</v>
      </c>
      <c r="P22" s="2">
        <v>-0.03</v>
      </c>
      <c r="Q22" s="2">
        <v>2.093</v>
      </c>
      <c r="R22" s="2">
        <v>-1.4E-2</v>
      </c>
      <c r="S22" s="2">
        <v>0.98799999999999999</v>
      </c>
      <c r="T22" s="2">
        <v>0.97</v>
      </c>
      <c r="U22" s="2">
        <v>8.9999999999999993E-3</v>
      </c>
      <c r="V22" s="2">
        <v>51.558999999999997</v>
      </c>
      <c r="W22" s="2">
        <v>-0.03</v>
      </c>
      <c r="X22" s="2">
        <v>0.97</v>
      </c>
      <c r="Y22" s="2">
        <f t="shared" ref="Y22:Y38" si="2">U22</f>
        <v>8.9999999999999993E-3</v>
      </c>
      <c r="Z22" s="2">
        <f t="shared" ref="Z22:Z37" si="3">V22</f>
        <v>51.558999999999997</v>
      </c>
      <c r="AB22" t="s">
        <v>50</v>
      </c>
      <c r="AC22" s="2">
        <v>-0.03</v>
      </c>
      <c r="AD22" s="2">
        <v>2.093</v>
      </c>
      <c r="AE22" s="2">
        <v>-1.4E-2</v>
      </c>
      <c r="AF22" s="2">
        <v>0.98799999999999999</v>
      </c>
      <c r="AG22" s="2">
        <v>0.97</v>
      </c>
      <c r="AH22" s="2">
        <v>8.9999999999999993E-3</v>
      </c>
      <c r="AI22" s="2">
        <v>51.558999999999997</v>
      </c>
      <c r="AJ22" s="2">
        <v>-0.03</v>
      </c>
      <c r="AK22" s="2">
        <v>0.97</v>
      </c>
      <c r="AL22" s="2">
        <f t="shared" ref="AL22:AL38" si="4">AH22</f>
        <v>8.9999999999999993E-3</v>
      </c>
      <c r="AM22" s="2">
        <f t="shared" ref="AM22:AM24" si="5">AI22</f>
        <v>51.558999999999997</v>
      </c>
    </row>
    <row r="23" spans="1:39" x14ac:dyDescent="0.25">
      <c r="A23" s="41"/>
      <c r="B23" t="s">
        <v>52</v>
      </c>
      <c r="C23" s="2">
        <v>-0.78800000000000003</v>
      </c>
      <c r="D23" s="2">
        <v>0.378</v>
      </c>
      <c r="E23" s="2">
        <v>-2.085</v>
      </c>
      <c r="F23" s="2">
        <v>3.6999999999999998E-2</v>
      </c>
      <c r="G23" s="2">
        <v>0.45500000000000002</v>
      </c>
      <c r="H23" s="2">
        <v>0.21299999999999999</v>
      </c>
      <c r="I23" s="2">
        <v>0.94</v>
      </c>
      <c r="J23" s="2">
        <v>-0.78800000000000003</v>
      </c>
      <c r="K23" s="2">
        <v>0.45500000000000002</v>
      </c>
      <c r="L23" s="2">
        <f t="shared" si="0"/>
        <v>0.21299999999999999</v>
      </c>
      <c r="M23" s="2">
        <f t="shared" si="1"/>
        <v>0.94</v>
      </c>
      <c r="O23" t="s">
        <v>72</v>
      </c>
      <c r="P23" s="2">
        <v>-1.4430000000000001</v>
      </c>
      <c r="Q23" s="2">
        <v>1.5149999999999999</v>
      </c>
      <c r="R23" s="2">
        <v>-0.95199999999999996</v>
      </c>
      <c r="S23" s="2">
        <v>0.34100000000000003</v>
      </c>
      <c r="T23" s="2">
        <v>0.23599999999999999</v>
      </c>
      <c r="U23" s="2">
        <v>7.0000000000000001E-3</v>
      </c>
      <c r="V23" s="2">
        <v>3.88</v>
      </c>
      <c r="W23" s="2">
        <v>-1.4430000000000001</v>
      </c>
      <c r="X23" s="2">
        <v>0.23599999999999999</v>
      </c>
      <c r="Y23" s="2">
        <f t="shared" si="2"/>
        <v>7.0000000000000001E-3</v>
      </c>
      <c r="Z23" s="2">
        <f t="shared" si="3"/>
        <v>3.88</v>
      </c>
      <c r="AB23" t="s">
        <v>72</v>
      </c>
      <c r="AC23" s="2">
        <v>-1.4430000000000001</v>
      </c>
      <c r="AD23" s="2">
        <v>1.5149999999999999</v>
      </c>
      <c r="AE23" s="2">
        <v>-0.95199999999999996</v>
      </c>
      <c r="AF23" s="2">
        <v>0.34100000000000003</v>
      </c>
      <c r="AG23" s="2">
        <v>0.23599999999999999</v>
      </c>
      <c r="AH23" s="2">
        <v>7.0000000000000001E-3</v>
      </c>
      <c r="AI23" s="2">
        <v>3.88</v>
      </c>
      <c r="AJ23" s="2">
        <v>-1.4430000000000001</v>
      </c>
      <c r="AK23" s="2">
        <v>0.23599999999999999</v>
      </c>
      <c r="AL23" s="2">
        <f t="shared" si="4"/>
        <v>7.0000000000000001E-3</v>
      </c>
      <c r="AM23" s="2">
        <f t="shared" si="5"/>
        <v>3.88</v>
      </c>
    </row>
    <row r="24" spans="1:39" x14ac:dyDescent="0.25">
      <c r="A24" s="41"/>
      <c r="B24" t="s">
        <v>53</v>
      </c>
      <c r="C24" s="2">
        <v>-1.6739999999999999</v>
      </c>
      <c r="D24" s="2">
        <v>0.88500000000000001</v>
      </c>
      <c r="E24" s="2">
        <v>-1.891</v>
      </c>
      <c r="F24" s="2">
        <v>5.8999999999999997E-2</v>
      </c>
      <c r="G24" s="2">
        <v>0.188</v>
      </c>
      <c r="H24" s="2">
        <v>2.4E-2</v>
      </c>
      <c r="I24" s="2">
        <v>0.89</v>
      </c>
      <c r="J24" s="2">
        <v>-1.6739999999999999</v>
      </c>
      <c r="K24" s="2">
        <v>0.188</v>
      </c>
      <c r="L24" s="2">
        <f t="shared" si="0"/>
        <v>2.4E-2</v>
      </c>
      <c r="M24" s="2">
        <f t="shared" si="1"/>
        <v>0.89</v>
      </c>
      <c r="O24" t="s">
        <v>52</v>
      </c>
      <c r="P24" s="2">
        <v>0.77100000000000002</v>
      </c>
      <c r="Q24" s="2">
        <v>1.1459999999999999</v>
      </c>
      <c r="R24" s="2">
        <v>0.67300000000000004</v>
      </c>
      <c r="S24" s="2">
        <v>0.501</v>
      </c>
      <c r="T24" s="2">
        <v>2.1619999999999999</v>
      </c>
      <c r="U24" s="2">
        <v>0.187</v>
      </c>
      <c r="V24" s="2">
        <v>21.326000000000001</v>
      </c>
      <c r="W24" s="2">
        <v>0.77100000000000002</v>
      </c>
      <c r="X24" s="2">
        <v>2.1619999999999999</v>
      </c>
      <c r="Y24" s="2">
        <f t="shared" si="2"/>
        <v>0.187</v>
      </c>
      <c r="Z24" s="2">
        <f t="shared" si="3"/>
        <v>21.326000000000001</v>
      </c>
      <c r="AB24" t="s">
        <v>52</v>
      </c>
      <c r="AC24" s="2">
        <v>0.77100000000000002</v>
      </c>
      <c r="AD24" s="2">
        <v>1.1459999999999999</v>
      </c>
      <c r="AE24" s="2">
        <v>0.67300000000000004</v>
      </c>
      <c r="AF24" s="2">
        <v>0.501</v>
      </c>
      <c r="AG24" s="2">
        <v>2.1619999999999999</v>
      </c>
      <c r="AH24" s="2">
        <v>0.187</v>
      </c>
      <c r="AI24" s="2">
        <v>21.326000000000001</v>
      </c>
      <c r="AJ24" s="2">
        <v>0.77100000000000002</v>
      </c>
      <c r="AK24" s="2">
        <v>2.1619999999999999</v>
      </c>
      <c r="AL24" s="2">
        <f t="shared" si="4"/>
        <v>0.187</v>
      </c>
      <c r="AM24" s="2">
        <f t="shared" si="5"/>
        <v>21.326000000000001</v>
      </c>
    </row>
    <row r="25" spans="1:39" x14ac:dyDescent="0.25">
      <c r="A25" s="41"/>
      <c r="B25" t="s">
        <v>54</v>
      </c>
      <c r="C25" s="2">
        <v>0.67</v>
      </c>
      <c r="D25" s="2">
        <v>0.84399999999999997</v>
      </c>
      <c r="E25" s="2">
        <v>0.79400000000000004</v>
      </c>
      <c r="F25" s="2">
        <v>0.42699999999999999</v>
      </c>
      <c r="G25" s="2">
        <v>1.954</v>
      </c>
      <c r="H25" s="2">
        <v>0.36099999999999999</v>
      </c>
      <c r="I25" s="2">
        <v>10.664</v>
      </c>
      <c r="J25" s="2">
        <v>0.67</v>
      </c>
      <c r="K25" s="2">
        <v>1.954</v>
      </c>
      <c r="L25" s="2">
        <f t="shared" si="0"/>
        <v>0.36099999999999999</v>
      </c>
      <c r="M25" s="2">
        <f t="shared" si="1"/>
        <v>10.664</v>
      </c>
      <c r="O25" t="s">
        <v>53</v>
      </c>
      <c r="P25" s="2">
        <v>-13.884</v>
      </c>
      <c r="Q25" s="2">
        <v>2617.5050000000001</v>
      </c>
      <c r="R25" s="2">
        <v>-5.0000000000000001E-3</v>
      </c>
      <c r="S25" s="2">
        <v>0.996</v>
      </c>
      <c r="T25" s="2">
        <v>0</v>
      </c>
      <c r="U25" s="2" t="s">
        <v>68</v>
      </c>
      <c r="V25" s="4">
        <v>1.6148928399811901E+72</v>
      </c>
      <c r="W25" s="2">
        <v>-13.884</v>
      </c>
      <c r="X25" s="2">
        <v>0</v>
      </c>
      <c r="Y25" s="2" t="str">
        <f t="shared" si="2"/>
        <v>NA</v>
      </c>
      <c r="Z25" s="4">
        <v>1.6148928399811901E+72</v>
      </c>
      <c r="AB25" t="s">
        <v>53</v>
      </c>
      <c r="AC25" s="2">
        <v>-13.884</v>
      </c>
      <c r="AD25" s="2">
        <v>2617.5050000000001</v>
      </c>
      <c r="AE25" s="2">
        <v>-5.0000000000000001E-3</v>
      </c>
      <c r="AF25" s="2">
        <v>0.996</v>
      </c>
      <c r="AG25" s="2">
        <v>0</v>
      </c>
      <c r="AH25" s="2" t="s">
        <v>68</v>
      </c>
      <c r="AI25" s="4">
        <v>1.6148928399811901E+72</v>
      </c>
      <c r="AJ25" s="2">
        <v>-13.884</v>
      </c>
      <c r="AK25" s="2">
        <v>0</v>
      </c>
      <c r="AL25" s="2" t="str">
        <f t="shared" si="4"/>
        <v>NA</v>
      </c>
      <c r="AM25" s="4">
        <v>1.6148928399811901E+72</v>
      </c>
    </row>
    <row r="26" spans="1:39" x14ac:dyDescent="0.25">
      <c r="A26" s="41"/>
      <c r="B26" t="s">
        <v>55</v>
      </c>
      <c r="C26" s="2">
        <v>-8.1000000000000003E-2</v>
      </c>
      <c r="D26" s="2">
        <v>0.42599999999999999</v>
      </c>
      <c r="E26" s="2">
        <v>-0.19</v>
      </c>
      <c r="F26" s="2">
        <v>0.84899999999999998</v>
      </c>
      <c r="G26" s="2">
        <v>0.92200000000000004</v>
      </c>
      <c r="H26" s="2">
        <v>0.39500000000000002</v>
      </c>
      <c r="I26" s="2">
        <v>2.1179999999999999</v>
      </c>
      <c r="J26" s="2">
        <v>-8.1000000000000003E-2</v>
      </c>
      <c r="K26" s="2">
        <v>0.92200000000000004</v>
      </c>
      <c r="L26" s="2">
        <f t="shared" si="0"/>
        <v>0.39500000000000002</v>
      </c>
      <c r="M26" s="2">
        <f t="shared" si="1"/>
        <v>2.1179999999999999</v>
      </c>
      <c r="O26" t="s">
        <v>54</v>
      </c>
      <c r="P26" s="2">
        <v>-16.155000000000001</v>
      </c>
      <c r="Q26" s="2">
        <v>2617.5050000000001</v>
      </c>
      <c r="R26" s="2">
        <v>-6.0000000000000001E-3</v>
      </c>
      <c r="S26" s="2">
        <v>0.995</v>
      </c>
      <c r="T26" s="2">
        <v>0</v>
      </c>
      <c r="U26" s="2" t="s">
        <v>68</v>
      </c>
      <c r="V26" s="4">
        <v>7.0312263898197696E+66</v>
      </c>
      <c r="W26" s="2">
        <v>-16.155000000000001</v>
      </c>
      <c r="X26" s="2">
        <v>0</v>
      </c>
      <c r="Y26" s="2" t="str">
        <f t="shared" si="2"/>
        <v>NA</v>
      </c>
      <c r="Z26" s="4">
        <v>7.0312263898197696E+66</v>
      </c>
      <c r="AB26" t="s">
        <v>54</v>
      </c>
      <c r="AC26" s="2">
        <v>-16.155000000000001</v>
      </c>
      <c r="AD26" s="2">
        <v>2617.5050000000001</v>
      </c>
      <c r="AE26" s="2">
        <v>-6.0000000000000001E-3</v>
      </c>
      <c r="AF26" s="2">
        <v>0.995</v>
      </c>
      <c r="AG26" s="2">
        <v>0</v>
      </c>
      <c r="AH26" s="2" t="s">
        <v>68</v>
      </c>
      <c r="AI26" s="4">
        <v>7.0312263898197696E+66</v>
      </c>
      <c r="AJ26" s="2">
        <v>-16.155000000000001</v>
      </c>
      <c r="AK26" s="2">
        <v>0</v>
      </c>
      <c r="AL26" s="2" t="str">
        <f t="shared" si="4"/>
        <v>NA</v>
      </c>
      <c r="AM26" s="4">
        <v>7.0312263898197696E+66</v>
      </c>
    </row>
    <row r="27" spans="1:39" x14ac:dyDescent="0.25">
      <c r="A27" s="41"/>
      <c r="B27" t="s">
        <v>56</v>
      </c>
      <c r="C27" s="2">
        <v>0.39500000000000002</v>
      </c>
      <c r="D27" s="2">
        <v>0.54900000000000004</v>
      </c>
      <c r="E27" s="2">
        <v>0.71899999999999997</v>
      </c>
      <c r="F27" s="2">
        <v>0.47199999999999998</v>
      </c>
      <c r="G27" s="2">
        <v>1.484</v>
      </c>
      <c r="H27" s="2">
        <v>0.50600000000000001</v>
      </c>
      <c r="I27" s="2">
        <v>4.4160000000000004</v>
      </c>
      <c r="J27" s="2">
        <v>0.39500000000000002</v>
      </c>
      <c r="K27" s="2">
        <v>1.484</v>
      </c>
      <c r="L27" s="2">
        <f t="shared" si="0"/>
        <v>0.50600000000000001</v>
      </c>
      <c r="M27" s="2">
        <f t="shared" si="1"/>
        <v>4.4160000000000004</v>
      </c>
      <c r="O27" t="s">
        <v>55</v>
      </c>
      <c r="P27" s="2">
        <v>0.61799999999999999</v>
      </c>
      <c r="Q27" s="2">
        <v>1.96</v>
      </c>
      <c r="R27" s="2">
        <v>0.315</v>
      </c>
      <c r="S27" s="2">
        <v>0.753</v>
      </c>
      <c r="T27" s="2">
        <v>1.855</v>
      </c>
      <c r="U27" s="2">
        <v>3.5000000000000003E-2</v>
      </c>
      <c r="V27" s="2">
        <v>74.278999999999996</v>
      </c>
      <c r="W27" s="2">
        <v>0.61799999999999999</v>
      </c>
      <c r="X27" s="2">
        <v>1.855</v>
      </c>
      <c r="Y27" s="2">
        <f t="shared" si="2"/>
        <v>3.5000000000000003E-2</v>
      </c>
      <c r="Z27" s="2">
        <f t="shared" si="3"/>
        <v>74.278999999999996</v>
      </c>
      <c r="AB27" t="s">
        <v>55</v>
      </c>
      <c r="AC27" s="2">
        <v>0.61799999999999999</v>
      </c>
      <c r="AD27" s="2">
        <v>1.96</v>
      </c>
      <c r="AE27" s="2">
        <v>0.315</v>
      </c>
      <c r="AF27" s="2">
        <v>0.753</v>
      </c>
      <c r="AG27" s="2">
        <v>1.855</v>
      </c>
      <c r="AH27" s="2">
        <v>3.5000000000000003E-2</v>
      </c>
      <c r="AI27" s="2">
        <v>74.278999999999996</v>
      </c>
      <c r="AJ27" s="2">
        <v>0.61799999999999999</v>
      </c>
      <c r="AK27" s="2">
        <v>1.855</v>
      </c>
      <c r="AL27" s="2">
        <f t="shared" si="4"/>
        <v>3.5000000000000003E-2</v>
      </c>
      <c r="AM27" s="2">
        <f t="shared" ref="AM27:AM37" si="6">AI27</f>
        <v>74.278999999999996</v>
      </c>
    </row>
    <row r="28" spans="1:39" x14ac:dyDescent="0.25">
      <c r="A28" s="41"/>
      <c r="B28" t="s">
        <v>57</v>
      </c>
      <c r="C28" s="2">
        <v>-0.189</v>
      </c>
      <c r="D28" s="2">
        <v>0.38</v>
      </c>
      <c r="E28" s="2">
        <v>-0.496</v>
      </c>
      <c r="F28" s="2">
        <v>0.62</v>
      </c>
      <c r="G28" s="2">
        <v>0.82799999999999996</v>
      </c>
      <c r="H28" s="2">
        <v>0.38700000000000001</v>
      </c>
      <c r="I28" s="2">
        <v>1.73</v>
      </c>
      <c r="J28" s="2">
        <v>-0.189</v>
      </c>
      <c r="K28" s="2">
        <v>0.82799999999999996</v>
      </c>
      <c r="L28" s="2">
        <f t="shared" si="0"/>
        <v>0.38700000000000001</v>
      </c>
      <c r="M28" s="2">
        <f t="shared" si="1"/>
        <v>1.73</v>
      </c>
      <c r="O28" t="s">
        <v>56</v>
      </c>
      <c r="P28" s="2">
        <v>1.7490000000000001</v>
      </c>
      <c r="Q28" s="2">
        <v>1.17</v>
      </c>
      <c r="R28" s="2">
        <v>1.4950000000000001</v>
      </c>
      <c r="S28" s="2">
        <v>0.13500000000000001</v>
      </c>
      <c r="T28" s="2">
        <v>5.7489999999999997</v>
      </c>
      <c r="U28" s="2">
        <v>0.61599999999999999</v>
      </c>
      <c r="V28" s="2">
        <v>68.751000000000005</v>
      </c>
      <c r="W28" s="2">
        <v>1.7490000000000001</v>
      </c>
      <c r="X28" s="2">
        <v>5.7489999999999997</v>
      </c>
      <c r="Y28" s="2">
        <f t="shared" si="2"/>
        <v>0.61599999999999999</v>
      </c>
      <c r="Z28" s="2">
        <f t="shared" si="3"/>
        <v>68.751000000000005</v>
      </c>
      <c r="AB28" t="s">
        <v>56</v>
      </c>
      <c r="AC28" s="2">
        <v>1.7490000000000001</v>
      </c>
      <c r="AD28" s="2">
        <v>1.17</v>
      </c>
      <c r="AE28" s="2">
        <v>1.4950000000000001</v>
      </c>
      <c r="AF28" s="2">
        <v>0.13500000000000001</v>
      </c>
      <c r="AG28" s="2">
        <v>5.7489999999999997</v>
      </c>
      <c r="AH28" s="2">
        <v>0.61599999999999999</v>
      </c>
      <c r="AI28" s="2">
        <v>68.751000000000005</v>
      </c>
      <c r="AJ28" s="2">
        <v>1.7490000000000001</v>
      </c>
      <c r="AK28" s="2">
        <v>5.7489999999999997</v>
      </c>
      <c r="AL28" s="2">
        <f t="shared" si="4"/>
        <v>0.61599999999999999</v>
      </c>
      <c r="AM28" s="2">
        <f t="shared" si="6"/>
        <v>68.751000000000005</v>
      </c>
    </row>
    <row r="29" spans="1:39" x14ac:dyDescent="0.25">
      <c r="A29" s="41"/>
      <c r="B29" t="s">
        <v>58</v>
      </c>
      <c r="C29" s="2">
        <v>0.42499999999999999</v>
      </c>
      <c r="D29" s="2">
        <v>0.61199999999999999</v>
      </c>
      <c r="E29" s="2">
        <v>0.69299999999999995</v>
      </c>
      <c r="F29" s="2">
        <v>0.48799999999999999</v>
      </c>
      <c r="G29" s="2">
        <v>1.5289999999999999</v>
      </c>
      <c r="H29" s="2">
        <v>0.46</v>
      </c>
      <c r="I29" s="2">
        <v>5.133</v>
      </c>
      <c r="J29" s="2">
        <v>0.42499999999999999</v>
      </c>
      <c r="K29" s="2">
        <v>1.5289999999999999</v>
      </c>
      <c r="L29" s="2">
        <f t="shared" si="0"/>
        <v>0.46</v>
      </c>
      <c r="M29" s="2">
        <f t="shared" si="1"/>
        <v>5.133</v>
      </c>
      <c r="O29" t="s">
        <v>57</v>
      </c>
      <c r="P29" s="2">
        <v>0.622</v>
      </c>
      <c r="Q29" s="2">
        <v>1.1619999999999999</v>
      </c>
      <c r="R29" s="2">
        <v>0.53500000000000003</v>
      </c>
      <c r="S29" s="2">
        <v>0.59199999999999997</v>
      </c>
      <c r="T29" s="2">
        <v>1.8620000000000001</v>
      </c>
      <c r="U29" s="2">
        <v>0.187</v>
      </c>
      <c r="V29" s="2">
        <v>20.712</v>
      </c>
      <c r="W29" s="2">
        <v>0.622</v>
      </c>
      <c r="X29" s="2">
        <v>1.8620000000000001</v>
      </c>
      <c r="Y29" s="2">
        <f t="shared" si="2"/>
        <v>0.187</v>
      </c>
      <c r="Z29" s="2">
        <f t="shared" si="3"/>
        <v>20.712</v>
      </c>
      <c r="AB29" t="s">
        <v>57</v>
      </c>
      <c r="AC29" s="2">
        <v>0.622</v>
      </c>
      <c r="AD29" s="2">
        <v>1.1619999999999999</v>
      </c>
      <c r="AE29" s="2">
        <v>0.53500000000000003</v>
      </c>
      <c r="AF29" s="2">
        <v>0.59199999999999997</v>
      </c>
      <c r="AG29" s="2">
        <v>1.8620000000000001</v>
      </c>
      <c r="AH29" s="2">
        <v>0.187</v>
      </c>
      <c r="AI29" s="2">
        <v>20.712</v>
      </c>
      <c r="AJ29" s="2">
        <v>0.622</v>
      </c>
      <c r="AK29" s="2">
        <v>1.8620000000000001</v>
      </c>
      <c r="AL29" s="2">
        <f t="shared" si="4"/>
        <v>0.187</v>
      </c>
      <c r="AM29" s="2">
        <f t="shared" si="6"/>
        <v>20.712</v>
      </c>
    </row>
    <row r="30" spans="1:39" x14ac:dyDescent="0.25">
      <c r="A30" s="41"/>
      <c r="B30" t="s">
        <v>59</v>
      </c>
      <c r="C30" s="2">
        <v>0.36099999999999999</v>
      </c>
      <c r="D30" s="2">
        <v>0.47699999999999998</v>
      </c>
      <c r="E30" s="2">
        <v>0.75700000000000001</v>
      </c>
      <c r="F30" s="2">
        <v>0.44900000000000001</v>
      </c>
      <c r="G30" s="2">
        <v>1.4350000000000001</v>
      </c>
      <c r="H30" s="2">
        <v>0.56699999999999995</v>
      </c>
      <c r="I30" s="2">
        <v>3.72</v>
      </c>
      <c r="J30" s="2">
        <v>0.36099999999999999</v>
      </c>
      <c r="K30" s="2">
        <v>1.4350000000000001</v>
      </c>
      <c r="L30" s="2">
        <f t="shared" si="0"/>
        <v>0.56699999999999995</v>
      </c>
      <c r="M30" s="2">
        <f t="shared" si="1"/>
        <v>3.72</v>
      </c>
      <c r="O30" t="s">
        <v>58</v>
      </c>
      <c r="P30" s="2">
        <v>-3.081</v>
      </c>
      <c r="Q30" s="2">
        <v>1.5249999999999999</v>
      </c>
      <c r="R30" s="2">
        <v>-2.02</v>
      </c>
      <c r="S30" s="2">
        <v>4.2999999999999997E-2</v>
      </c>
      <c r="T30" s="2">
        <v>4.5999999999999999E-2</v>
      </c>
      <c r="U30" s="2">
        <v>1E-3</v>
      </c>
      <c r="V30" s="2">
        <v>0.69099999999999995</v>
      </c>
      <c r="W30" s="2">
        <v>-3.081</v>
      </c>
      <c r="X30" s="2">
        <v>4.5999999999999999E-2</v>
      </c>
      <c r="Y30" s="2">
        <f t="shared" si="2"/>
        <v>1E-3</v>
      </c>
      <c r="Z30" s="2">
        <f t="shared" si="3"/>
        <v>0.69099999999999995</v>
      </c>
      <c r="AB30" t="s">
        <v>58</v>
      </c>
      <c r="AC30" s="2">
        <v>-3.081</v>
      </c>
      <c r="AD30" s="2">
        <v>1.5249999999999999</v>
      </c>
      <c r="AE30" s="2">
        <v>-2.02</v>
      </c>
      <c r="AF30" s="2">
        <v>4.2999999999999997E-2</v>
      </c>
      <c r="AG30" s="2">
        <v>4.5999999999999999E-2</v>
      </c>
      <c r="AH30" s="2">
        <v>1E-3</v>
      </c>
      <c r="AI30" s="2">
        <v>0.69099999999999995</v>
      </c>
      <c r="AJ30" s="2">
        <v>-3.081</v>
      </c>
      <c r="AK30" s="2">
        <v>4.5999999999999999E-2</v>
      </c>
      <c r="AL30" s="2">
        <f t="shared" si="4"/>
        <v>1E-3</v>
      </c>
      <c r="AM30" s="2">
        <f t="shared" si="6"/>
        <v>0.69099999999999995</v>
      </c>
    </row>
    <row r="31" spans="1:39" x14ac:dyDescent="0.25">
      <c r="A31" s="41"/>
      <c r="B31" t="s">
        <v>60</v>
      </c>
      <c r="C31" s="2">
        <v>0.13200000000000001</v>
      </c>
      <c r="D31" s="2">
        <v>0.52</v>
      </c>
      <c r="E31" s="2">
        <v>0.255</v>
      </c>
      <c r="F31" s="2">
        <v>0.79900000000000004</v>
      </c>
      <c r="G31" s="2">
        <v>1.1419999999999999</v>
      </c>
      <c r="H31" s="2">
        <v>0.41</v>
      </c>
      <c r="I31" s="2">
        <v>3.177</v>
      </c>
      <c r="J31" s="2">
        <v>0.13200000000000001</v>
      </c>
      <c r="K31" s="2">
        <v>1.1419999999999999</v>
      </c>
      <c r="L31" s="2">
        <f t="shared" si="0"/>
        <v>0.41</v>
      </c>
      <c r="M31" s="2">
        <f t="shared" si="1"/>
        <v>3.177</v>
      </c>
      <c r="O31" t="s">
        <v>59</v>
      </c>
      <c r="P31" s="2">
        <v>-1.4990000000000001</v>
      </c>
      <c r="Q31" s="2">
        <v>1.272</v>
      </c>
      <c r="R31" s="2">
        <v>-1.179</v>
      </c>
      <c r="S31" s="2">
        <v>0.23799999999999999</v>
      </c>
      <c r="T31" s="2">
        <v>0.223</v>
      </c>
      <c r="U31" s="2">
        <v>1.4E-2</v>
      </c>
      <c r="V31" s="2">
        <v>2.4079999999999999</v>
      </c>
      <c r="W31" s="2">
        <v>-1.4990000000000001</v>
      </c>
      <c r="X31" s="2">
        <v>0.223</v>
      </c>
      <c r="Y31" s="2">
        <f t="shared" si="2"/>
        <v>1.4E-2</v>
      </c>
      <c r="Z31" s="2">
        <f t="shared" si="3"/>
        <v>2.4079999999999999</v>
      </c>
      <c r="AB31" t="s">
        <v>59</v>
      </c>
      <c r="AC31" s="2">
        <v>-1.4990000000000001</v>
      </c>
      <c r="AD31" s="2">
        <v>1.272</v>
      </c>
      <c r="AE31" s="2">
        <v>-1.179</v>
      </c>
      <c r="AF31" s="2">
        <v>0.23799999999999999</v>
      </c>
      <c r="AG31" s="2">
        <v>0.223</v>
      </c>
      <c r="AH31" s="2">
        <v>1.4E-2</v>
      </c>
      <c r="AI31" s="2">
        <v>2.4079999999999999</v>
      </c>
      <c r="AJ31" s="2">
        <v>-1.4990000000000001</v>
      </c>
      <c r="AK31" s="2">
        <v>0.223</v>
      </c>
      <c r="AL31" s="2">
        <f t="shared" si="4"/>
        <v>1.4E-2</v>
      </c>
      <c r="AM31" s="2">
        <f t="shared" si="6"/>
        <v>2.4079999999999999</v>
      </c>
    </row>
    <row r="32" spans="1:39" x14ac:dyDescent="0.25">
      <c r="A32" s="41"/>
      <c r="B32" t="s">
        <v>61</v>
      </c>
      <c r="C32" s="2">
        <v>-0.51</v>
      </c>
      <c r="D32" s="2">
        <v>0.4</v>
      </c>
      <c r="E32" s="2">
        <v>-1.2769999999999999</v>
      </c>
      <c r="F32" s="2">
        <v>0.20200000000000001</v>
      </c>
      <c r="G32" s="2">
        <v>0.6</v>
      </c>
      <c r="H32" s="2">
        <v>0.27200000000000002</v>
      </c>
      <c r="I32" s="2">
        <v>1.3089999999999999</v>
      </c>
      <c r="J32" s="2">
        <v>-0.51</v>
      </c>
      <c r="K32" s="2">
        <v>0.6</v>
      </c>
      <c r="L32" s="2">
        <f t="shared" si="0"/>
        <v>0.27200000000000002</v>
      </c>
      <c r="M32" s="2">
        <f t="shared" si="1"/>
        <v>1.3089999999999999</v>
      </c>
      <c r="O32" t="s">
        <v>60</v>
      </c>
      <c r="P32" s="2">
        <v>0.26300000000000001</v>
      </c>
      <c r="Q32" s="2">
        <v>1.258</v>
      </c>
      <c r="R32" s="2">
        <v>0.20899999999999999</v>
      </c>
      <c r="S32" s="2">
        <v>0.83499999999999996</v>
      </c>
      <c r="T32" s="2">
        <v>1.3009999999999999</v>
      </c>
      <c r="U32" s="2">
        <v>0.10199999999999999</v>
      </c>
      <c r="V32" s="2">
        <v>16.712</v>
      </c>
      <c r="W32" s="2">
        <v>0.26300000000000001</v>
      </c>
      <c r="X32" s="2">
        <v>1.3009999999999999</v>
      </c>
      <c r="Y32" s="2">
        <f t="shared" si="2"/>
        <v>0.10199999999999999</v>
      </c>
      <c r="Z32" s="2">
        <f t="shared" si="3"/>
        <v>16.712</v>
      </c>
      <c r="AB32" t="s">
        <v>60</v>
      </c>
      <c r="AC32" s="2">
        <v>0.26300000000000001</v>
      </c>
      <c r="AD32" s="2">
        <v>1.258</v>
      </c>
      <c r="AE32" s="2">
        <v>0.20899999999999999</v>
      </c>
      <c r="AF32" s="2">
        <v>0.83499999999999996</v>
      </c>
      <c r="AG32" s="2">
        <v>1.3009999999999999</v>
      </c>
      <c r="AH32" s="2">
        <v>0.10199999999999999</v>
      </c>
      <c r="AI32" s="2">
        <v>16.712</v>
      </c>
      <c r="AJ32" s="2">
        <v>0.26300000000000001</v>
      </c>
      <c r="AK32" s="2">
        <v>1.3009999999999999</v>
      </c>
      <c r="AL32" s="2">
        <f t="shared" si="4"/>
        <v>0.10199999999999999</v>
      </c>
      <c r="AM32" s="2">
        <f t="shared" si="6"/>
        <v>16.712</v>
      </c>
    </row>
    <row r="33" spans="1:39" x14ac:dyDescent="0.25">
      <c r="A33" s="41"/>
      <c r="B33" t="s">
        <v>62</v>
      </c>
      <c r="C33" s="2">
        <v>-0.29299999999999998</v>
      </c>
      <c r="D33" s="2">
        <v>0.621</v>
      </c>
      <c r="E33" s="2">
        <v>-0.47199999999999998</v>
      </c>
      <c r="F33" s="2">
        <v>0.63700000000000001</v>
      </c>
      <c r="G33" s="2">
        <v>0.746</v>
      </c>
      <c r="H33" s="2">
        <v>0.21199999999999999</v>
      </c>
      <c r="I33" s="2">
        <v>2.4729999999999999</v>
      </c>
      <c r="J33" s="2">
        <v>-0.29299999999999998</v>
      </c>
      <c r="K33" s="2">
        <v>0.746</v>
      </c>
      <c r="L33" s="2">
        <f t="shared" si="0"/>
        <v>0.21199999999999999</v>
      </c>
      <c r="M33" s="2">
        <f t="shared" si="1"/>
        <v>2.4729999999999999</v>
      </c>
      <c r="O33" t="s">
        <v>61</v>
      </c>
      <c r="P33" s="2">
        <v>-2.5270000000000001</v>
      </c>
      <c r="Q33" s="2">
        <v>1.3140000000000001</v>
      </c>
      <c r="R33" s="2">
        <v>-1.9239999999999999</v>
      </c>
      <c r="S33" s="2">
        <v>5.3999999999999999E-2</v>
      </c>
      <c r="T33" s="2">
        <v>0.08</v>
      </c>
      <c r="U33" s="2">
        <v>4.0000000000000001E-3</v>
      </c>
      <c r="V33" s="2">
        <v>0.79500000000000004</v>
      </c>
      <c r="W33" s="2">
        <v>-2.5270000000000001</v>
      </c>
      <c r="X33" s="2">
        <v>0.08</v>
      </c>
      <c r="Y33" s="2">
        <f t="shared" si="2"/>
        <v>4.0000000000000001E-3</v>
      </c>
      <c r="Z33" s="2">
        <f t="shared" si="3"/>
        <v>0.79500000000000004</v>
      </c>
      <c r="AB33" t="s">
        <v>61</v>
      </c>
      <c r="AC33" s="2">
        <v>-2.5270000000000001</v>
      </c>
      <c r="AD33" s="2">
        <v>1.3140000000000001</v>
      </c>
      <c r="AE33" s="2">
        <v>-1.9239999999999999</v>
      </c>
      <c r="AF33" s="2">
        <v>5.3999999999999999E-2</v>
      </c>
      <c r="AG33" s="2">
        <v>0.08</v>
      </c>
      <c r="AH33" s="2">
        <v>4.0000000000000001E-3</v>
      </c>
      <c r="AI33" s="2">
        <v>0.79500000000000004</v>
      </c>
      <c r="AJ33" s="2">
        <v>-2.5270000000000001</v>
      </c>
      <c r="AK33" s="2">
        <v>0.08</v>
      </c>
      <c r="AL33" s="2">
        <f t="shared" si="4"/>
        <v>4.0000000000000001E-3</v>
      </c>
      <c r="AM33" s="2">
        <f t="shared" si="6"/>
        <v>0.79500000000000004</v>
      </c>
    </row>
    <row r="34" spans="1:39" x14ac:dyDescent="0.25">
      <c r="A34" s="41"/>
      <c r="B34" t="s">
        <v>63</v>
      </c>
      <c r="C34" s="2">
        <v>-0.42199999999999999</v>
      </c>
      <c r="D34" s="2">
        <v>0.52</v>
      </c>
      <c r="E34" s="2">
        <v>-0.81100000000000005</v>
      </c>
      <c r="F34" s="2">
        <v>0.41799999999999998</v>
      </c>
      <c r="G34" s="2">
        <v>0.65600000000000003</v>
      </c>
      <c r="H34" s="2">
        <v>0.23400000000000001</v>
      </c>
      <c r="I34" s="2">
        <v>1.82</v>
      </c>
      <c r="J34" s="2">
        <v>-0.42199999999999999</v>
      </c>
      <c r="K34" s="2">
        <v>0.65600000000000003</v>
      </c>
      <c r="L34" s="2">
        <f t="shared" si="0"/>
        <v>0.23400000000000001</v>
      </c>
      <c r="M34" s="2">
        <f t="shared" si="1"/>
        <v>1.82</v>
      </c>
      <c r="O34" t="s">
        <v>62</v>
      </c>
      <c r="P34" s="2">
        <v>0.85099999999999998</v>
      </c>
      <c r="Q34" s="2">
        <v>1.839</v>
      </c>
      <c r="R34" s="2">
        <v>0.46300000000000002</v>
      </c>
      <c r="S34" s="2">
        <v>0.64300000000000002</v>
      </c>
      <c r="T34" s="2">
        <v>2.3420000000000001</v>
      </c>
      <c r="U34" s="2">
        <v>4.9000000000000002E-2</v>
      </c>
      <c r="V34" s="2">
        <v>101.032</v>
      </c>
      <c r="W34" s="2">
        <v>0.85099999999999998</v>
      </c>
      <c r="X34" s="2">
        <v>2.3420000000000001</v>
      </c>
      <c r="Y34" s="2">
        <f t="shared" si="2"/>
        <v>4.9000000000000002E-2</v>
      </c>
      <c r="Z34" s="2">
        <f t="shared" si="3"/>
        <v>101.032</v>
      </c>
      <c r="AB34" t="s">
        <v>62</v>
      </c>
      <c r="AC34" s="2">
        <v>0.85099999999999998</v>
      </c>
      <c r="AD34" s="2">
        <v>1.839</v>
      </c>
      <c r="AE34" s="2">
        <v>0.46300000000000002</v>
      </c>
      <c r="AF34" s="2">
        <v>0.64300000000000002</v>
      </c>
      <c r="AG34" s="2">
        <v>2.3420000000000001</v>
      </c>
      <c r="AH34" s="2">
        <v>4.9000000000000002E-2</v>
      </c>
      <c r="AI34" s="2">
        <v>101.032</v>
      </c>
      <c r="AJ34" s="2">
        <v>0.85099999999999998</v>
      </c>
      <c r="AK34" s="2">
        <v>2.3420000000000001</v>
      </c>
      <c r="AL34" s="2">
        <f t="shared" si="4"/>
        <v>4.9000000000000002E-2</v>
      </c>
      <c r="AM34" s="2">
        <f t="shared" si="6"/>
        <v>101.032</v>
      </c>
    </row>
    <row r="35" spans="1:39" x14ac:dyDescent="0.25">
      <c r="A35" s="41"/>
      <c r="B35" t="s">
        <v>64</v>
      </c>
      <c r="C35" s="2">
        <v>-0.38500000000000001</v>
      </c>
      <c r="D35" s="2">
        <v>0.49299999999999999</v>
      </c>
      <c r="E35" s="2">
        <v>-0.78100000000000003</v>
      </c>
      <c r="F35" s="2">
        <v>0.435</v>
      </c>
      <c r="G35" s="2">
        <v>0.68</v>
      </c>
      <c r="H35" s="2">
        <v>0.254</v>
      </c>
      <c r="I35" s="2">
        <v>1.7729999999999999</v>
      </c>
      <c r="J35" s="2">
        <v>-0.38500000000000001</v>
      </c>
      <c r="K35" s="2">
        <v>0.68</v>
      </c>
      <c r="L35" s="2">
        <f t="shared" si="0"/>
        <v>0.254</v>
      </c>
      <c r="M35" s="2">
        <f t="shared" si="1"/>
        <v>1.7729999999999999</v>
      </c>
      <c r="O35" t="s">
        <v>63</v>
      </c>
      <c r="P35" s="2">
        <v>1.66</v>
      </c>
      <c r="Q35" s="2">
        <v>1.3120000000000001</v>
      </c>
      <c r="R35" s="2">
        <v>1.2649999999999999</v>
      </c>
      <c r="S35" s="2">
        <v>0.20599999999999999</v>
      </c>
      <c r="T35" s="2">
        <v>5.2619999999999996</v>
      </c>
      <c r="U35" s="2">
        <v>0.47</v>
      </c>
      <c r="V35" s="2">
        <v>93.902000000000001</v>
      </c>
      <c r="W35" s="2">
        <v>1.66</v>
      </c>
      <c r="X35" s="2">
        <v>5.2619999999999996</v>
      </c>
      <c r="Y35" s="2">
        <f t="shared" si="2"/>
        <v>0.47</v>
      </c>
      <c r="Z35" s="2">
        <f t="shared" si="3"/>
        <v>93.902000000000001</v>
      </c>
      <c r="AB35" t="s">
        <v>63</v>
      </c>
      <c r="AC35" s="2">
        <v>1.66</v>
      </c>
      <c r="AD35" s="2">
        <v>1.3120000000000001</v>
      </c>
      <c r="AE35" s="2">
        <v>1.2649999999999999</v>
      </c>
      <c r="AF35" s="2">
        <v>0.20599999999999999</v>
      </c>
      <c r="AG35" s="2">
        <v>5.2619999999999996</v>
      </c>
      <c r="AH35" s="2">
        <v>0.47</v>
      </c>
      <c r="AI35" s="2">
        <v>93.902000000000001</v>
      </c>
      <c r="AJ35" s="2">
        <v>1.66</v>
      </c>
      <c r="AK35" s="2">
        <v>5.2619999999999996</v>
      </c>
      <c r="AL35" s="2">
        <f t="shared" si="4"/>
        <v>0.47</v>
      </c>
      <c r="AM35" s="2">
        <f t="shared" si="6"/>
        <v>93.902000000000001</v>
      </c>
    </row>
    <row r="36" spans="1:39" x14ac:dyDescent="0.25">
      <c r="A36" s="41"/>
      <c r="B36" t="s">
        <v>65</v>
      </c>
      <c r="C36" s="2">
        <v>-0.52100000000000002</v>
      </c>
      <c r="D36" s="2">
        <v>0.35399999999999998</v>
      </c>
      <c r="E36" s="2">
        <v>-1.4710000000000001</v>
      </c>
      <c r="F36" s="2">
        <v>0.14099999999999999</v>
      </c>
      <c r="G36" s="2">
        <v>0.59399999999999997</v>
      </c>
      <c r="H36" s="2">
        <v>0.29299999999999998</v>
      </c>
      <c r="I36" s="2">
        <v>1.179</v>
      </c>
      <c r="J36" s="2">
        <v>-0.52100000000000002</v>
      </c>
      <c r="K36" s="2">
        <v>0.59399999999999997</v>
      </c>
      <c r="L36" s="2">
        <f t="shared" si="0"/>
        <v>0.29299999999999998</v>
      </c>
      <c r="M36" s="2">
        <f t="shared" si="1"/>
        <v>1.179</v>
      </c>
      <c r="O36" t="s">
        <v>64</v>
      </c>
      <c r="P36" s="2">
        <v>0.216</v>
      </c>
      <c r="Q36" s="2">
        <v>1.22</v>
      </c>
      <c r="R36" s="2">
        <v>0.17699999999999999</v>
      </c>
      <c r="S36" s="2">
        <v>0.85899999999999999</v>
      </c>
      <c r="T36" s="2">
        <v>1.2410000000000001</v>
      </c>
      <c r="U36" s="2">
        <v>0.104</v>
      </c>
      <c r="V36" s="2">
        <v>15.167</v>
      </c>
      <c r="W36" s="2">
        <v>0.216</v>
      </c>
      <c r="X36" s="2">
        <v>1.2410000000000001</v>
      </c>
      <c r="Y36" s="2">
        <f t="shared" si="2"/>
        <v>0.104</v>
      </c>
      <c r="Z36" s="2">
        <f t="shared" si="3"/>
        <v>15.167</v>
      </c>
      <c r="AB36" t="s">
        <v>64</v>
      </c>
      <c r="AC36" s="2">
        <v>0.216</v>
      </c>
      <c r="AD36" s="2">
        <v>1.22</v>
      </c>
      <c r="AE36" s="2">
        <v>0.17699999999999999</v>
      </c>
      <c r="AF36" s="2">
        <v>0.85899999999999999</v>
      </c>
      <c r="AG36" s="2">
        <v>1.2410000000000001</v>
      </c>
      <c r="AH36" s="2">
        <v>0.104</v>
      </c>
      <c r="AI36" s="2">
        <v>15.167</v>
      </c>
      <c r="AJ36" s="2">
        <v>0.216</v>
      </c>
      <c r="AK36" s="2">
        <v>1.2410000000000001</v>
      </c>
      <c r="AL36" s="2">
        <f t="shared" si="4"/>
        <v>0.104</v>
      </c>
      <c r="AM36" s="2">
        <f t="shared" si="6"/>
        <v>15.167</v>
      </c>
    </row>
    <row r="37" spans="1:39" x14ac:dyDescent="0.25">
      <c r="A37" s="41" t="s">
        <v>66</v>
      </c>
      <c r="B37" t="s">
        <v>41</v>
      </c>
      <c r="C37" s="2">
        <v>-39.159999999999997</v>
      </c>
      <c r="D37" s="2">
        <v>40.802</v>
      </c>
      <c r="E37" s="2">
        <v>-0.96</v>
      </c>
      <c r="F37" s="2">
        <v>0.33700000000000002</v>
      </c>
      <c r="G37" s="2">
        <v>0</v>
      </c>
      <c r="H37" s="2">
        <v>0</v>
      </c>
      <c r="I37">
        <v>2.1988046096786899E+17</v>
      </c>
      <c r="J37" s="2">
        <v>-39.159999999999997</v>
      </c>
      <c r="K37" s="2">
        <v>0</v>
      </c>
      <c r="L37" s="2">
        <f t="shared" si="0"/>
        <v>0</v>
      </c>
      <c r="M37">
        <v>2.1988046096786899E+17</v>
      </c>
      <c r="O37" t="s">
        <v>65</v>
      </c>
      <c r="P37" s="2">
        <v>-6.3E-2</v>
      </c>
      <c r="Q37" s="2">
        <v>0.92</v>
      </c>
      <c r="R37" s="2">
        <v>-6.8000000000000005E-2</v>
      </c>
      <c r="S37" s="2">
        <v>0.94599999999999995</v>
      </c>
      <c r="T37" s="2">
        <v>0.93899999999999995</v>
      </c>
      <c r="U37" s="2">
        <v>0.14099999999999999</v>
      </c>
      <c r="V37" s="2">
        <v>5.6970000000000001</v>
      </c>
      <c r="W37" s="2">
        <v>-6.3E-2</v>
      </c>
      <c r="X37" s="2">
        <v>0.93899999999999995</v>
      </c>
      <c r="Y37" s="2">
        <f t="shared" si="2"/>
        <v>0.14099999999999999</v>
      </c>
      <c r="Z37" s="2">
        <f t="shared" si="3"/>
        <v>5.6970000000000001</v>
      </c>
      <c r="AB37" t="s">
        <v>65</v>
      </c>
      <c r="AC37" s="2">
        <v>-6.3E-2</v>
      </c>
      <c r="AD37" s="2">
        <v>0.92</v>
      </c>
      <c r="AE37" s="2">
        <v>-6.8000000000000005E-2</v>
      </c>
      <c r="AF37" s="2">
        <v>0.94599999999999995</v>
      </c>
      <c r="AG37" s="2">
        <v>0.93899999999999995</v>
      </c>
      <c r="AH37" s="2">
        <v>0.14099999999999999</v>
      </c>
      <c r="AI37" s="2">
        <v>5.6970000000000001</v>
      </c>
      <c r="AJ37" s="2">
        <v>-6.3E-2</v>
      </c>
      <c r="AK37" s="2">
        <v>0.93899999999999995</v>
      </c>
      <c r="AL37" s="2">
        <f t="shared" si="4"/>
        <v>0.14099999999999999</v>
      </c>
      <c r="AM37" s="2">
        <f t="shared" si="6"/>
        <v>5.6970000000000001</v>
      </c>
    </row>
    <row r="38" spans="1:39" x14ac:dyDescent="0.25">
      <c r="A38" s="41"/>
      <c r="B38" s="1" t="s">
        <v>70</v>
      </c>
      <c r="C38" s="12">
        <v>-8.8999999999999996E-2</v>
      </c>
      <c r="D38" s="12">
        <v>2.8000000000000001E-2</v>
      </c>
      <c r="E38" s="12">
        <v>-3.2029999999999998</v>
      </c>
      <c r="F38" s="12">
        <v>1E-3</v>
      </c>
      <c r="G38" s="12">
        <v>0.91500000000000004</v>
      </c>
      <c r="H38" s="12">
        <v>0.86499999999999999</v>
      </c>
      <c r="I38" s="1">
        <v>0.96399999999999997</v>
      </c>
      <c r="J38" s="12">
        <f>C38*Sheet1!C6</f>
        <v>-0.51953313899999998</v>
      </c>
      <c r="K38" s="12">
        <f>EXP(J38)</f>
        <v>0.5947981712284337</v>
      </c>
      <c r="L38" s="12">
        <f>EXP(J38-(D38*Sheet1!C6*1.96))</f>
        <v>0.43175695644457318</v>
      </c>
      <c r="M38" s="12">
        <f>EXP(J38+(D38*Sheet1!C6*1.96))</f>
        <v>0.81940744489685191</v>
      </c>
      <c r="N38" t="s">
        <v>66</v>
      </c>
      <c r="O38" t="s">
        <v>41</v>
      </c>
      <c r="P38" s="2">
        <v>-56.228000000000002</v>
      </c>
      <c r="Q38" s="2">
        <v>81.501000000000005</v>
      </c>
      <c r="R38" s="2">
        <v>-0.69</v>
      </c>
      <c r="S38" s="2">
        <v>0.49</v>
      </c>
      <c r="T38" s="2">
        <v>0</v>
      </c>
      <c r="U38" s="2">
        <v>0</v>
      </c>
      <c r="V38" s="4">
        <v>3.9683862429527098E+43</v>
      </c>
      <c r="W38" s="2">
        <v>-56.228000000000002</v>
      </c>
      <c r="X38" s="2">
        <v>0</v>
      </c>
      <c r="Y38" s="2">
        <f t="shared" si="2"/>
        <v>0</v>
      </c>
      <c r="Z38" s="4">
        <v>3.9683862429527098E+43</v>
      </c>
      <c r="AA38" t="s">
        <v>66</v>
      </c>
      <c r="AB38" t="s">
        <v>41</v>
      </c>
      <c r="AC38" s="2">
        <v>-64.792000000000002</v>
      </c>
      <c r="AD38" s="2">
        <v>80.534000000000006</v>
      </c>
      <c r="AE38" s="2">
        <v>-0.80500000000000005</v>
      </c>
      <c r="AF38" s="2">
        <v>0.42099999999999999</v>
      </c>
      <c r="AG38" s="2">
        <v>0</v>
      </c>
      <c r="AH38" s="2">
        <v>0</v>
      </c>
      <c r="AI38" s="4">
        <v>7.6899742594225996E+38</v>
      </c>
      <c r="AJ38" s="2">
        <v>-64.792000000000002</v>
      </c>
      <c r="AK38" s="2">
        <v>0</v>
      </c>
      <c r="AL38" s="2">
        <f t="shared" si="4"/>
        <v>0</v>
      </c>
      <c r="AM38" s="4">
        <v>7.6899742594225996E+38</v>
      </c>
    </row>
    <row r="39" spans="1:39" x14ac:dyDescent="0.25">
      <c r="A39" s="41"/>
      <c r="B39" t="s">
        <v>67</v>
      </c>
      <c r="C39" s="2">
        <v>-0.151</v>
      </c>
      <c r="D39" s="2">
        <v>3.5000000000000003E-2</v>
      </c>
      <c r="E39" s="2">
        <v>-4.2539999999999996</v>
      </c>
      <c r="F39" s="2">
        <v>0</v>
      </c>
      <c r="G39" s="2">
        <v>0.86</v>
      </c>
      <c r="H39" s="2">
        <v>0.8</v>
      </c>
      <c r="I39" s="2">
        <v>0.92</v>
      </c>
      <c r="J39" s="2">
        <f>C39*Sheet1!C3</f>
        <v>-0.7436852679999999</v>
      </c>
      <c r="K39" s="14">
        <f>EXP(J39)</f>
        <v>0.4753588587893301</v>
      </c>
      <c r="L39" s="14">
        <f>EXP(J39-(D39*Sheet1!C3*1.96))</f>
        <v>0.33907127844625684</v>
      </c>
      <c r="M39" s="14">
        <f>EXP(J39+(D39*Sheet1!C3*1.96))</f>
        <v>0.66642637991914178</v>
      </c>
      <c r="O39" s="1" t="s">
        <v>70</v>
      </c>
      <c r="P39" s="12">
        <v>-4.0000000000000001E-3</v>
      </c>
      <c r="Q39" s="12">
        <v>5.6000000000000001E-2</v>
      </c>
      <c r="R39" s="12">
        <v>-7.5999999999999998E-2</v>
      </c>
      <c r="S39" s="12">
        <v>0.93899999999999995</v>
      </c>
      <c r="T39" s="12">
        <v>0.996</v>
      </c>
      <c r="U39" s="12">
        <v>0.88900000000000001</v>
      </c>
      <c r="V39" s="12">
        <v>1.1120000000000001</v>
      </c>
      <c r="W39" s="12">
        <f>P39*Sheet1!D6</f>
        <v>-2.2170392000000001E-2</v>
      </c>
      <c r="X39" s="12">
        <f>EXP(W39)</f>
        <v>0.9780735649411092</v>
      </c>
      <c r="Y39" s="12">
        <f>EXP(W39-(Q39*Sheet1!D6*1.96))</f>
        <v>0.53231175880903681</v>
      </c>
      <c r="Z39" s="12">
        <f>EXP(W39+(Q39*Sheet1!D6*1.96))</f>
        <v>1.7971196063316606</v>
      </c>
      <c r="AB39" s="1" t="s">
        <v>71</v>
      </c>
      <c r="AC39" s="12">
        <v>-0.04</v>
      </c>
      <c r="AD39" s="12">
        <v>5.0999999999999997E-2</v>
      </c>
      <c r="AE39" s="12">
        <v>-0.79300000000000004</v>
      </c>
      <c r="AF39" s="12">
        <v>0.42799999999999999</v>
      </c>
      <c r="AG39" s="12">
        <v>0.96099999999999997</v>
      </c>
      <c r="AH39" s="12">
        <v>0.86199999999999999</v>
      </c>
      <c r="AI39" s="12">
        <v>1.056</v>
      </c>
      <c r="AJ39" s="12">
        <f>AC39*Sheet1!D7</f>
        <v>-0.24647852000000001</v>
      </c>
      <c r="AK39" s="12">
        <f>EXP(AJ39)</f>
        <v>0.78154814901094727</v>
      </c>
      <c r="AL39" s="12">
        <f>EXP(AJ39-(AD39*Sheet1!D7*1.96))</f>
        <v>0.42213574693123396</v>
      </c>
      <c r="AM39" s="12">
        <f>EXP(AJ39+(AD39*Sheet1!D7*1.96))</f>
        <v>1.4469694018164734</v>
      </c>
    </row>
    <row r="40" spans="1:39" x14ac:dyDescent="0.25">
      <c r="A40" s="41"/>
      <c r="B40" t="s">
        <v>44</v>
      </c>
      <c r="C40" s="2">
        <v>2.3E-2</v>
      </c>
      <c r="D40" s="2">
        <v>2.1000000000000001E-2</v>
      </c>
      <c r="E40" s="2">
        <v>1.0920000000000001</v>
      </c>
      <c r="F40" s="2">
        <v>0.27500000000000002</v>
      </c>
      <c r="G40" s="2">
        <v>1.0229999999999999</v>
      </c>
      <c r="H40" s="2">
        <v>0.98199999999999998</v>
      </c>
      <c r="I40">
        <v>1.0669999999999999</v>
      </c>
      <c r="J40" s="2">
        <f>C40*Sheet1!C4</f>
        <v>0.17171797699999999</v>
      </c>
      <c r="K40" s="14">
        <f>EXP(J40)</f>
        <v>1.187342927976059</v>
      </c>
      <c r="L40" s="14">
        <f>EXP(J40-(D40*Sheet1!C4*1.96))</f>
        <v>0.87320708383434886</v>
      </c>
      <c r="M40" s="14">
        <f>EXP(J40+(D40*Sheet1!C4*1.96))</f>
        <v>1.6144889966126328</v>
      </c>
      <c r="O40" t="s">
        <v>67</v>
      </c>
      <c r="P40" s="2">
        <v>-0.25</v>
      </c>
      <c r="Q40" s="2">
        <v>8.4000000000000005E-2</v>
      </c>
      <c r="R40" s="2">
        <v>-2.9780000000000002</v>
      </c>
      <c r="S40" s="2">
        <v>3.0000000000000001E-3</v>
      </c>
      <c r="T40" s="2">
        <v>0.77900000000000003</v>
      </c>
      <c r="U40" s="2">
        <v>0.64900000000000002</v>
      </c>
      <c r="V40" s="2">
        <v>0.90700000000000003</v>
      </c>
      <c r="W40" s="2">
        <f>P40*Sheet1!D3</f>
        <v>-1.12365325</v>
      </c>
      <c r="X40" s="14">
        <f>EXP(W40)</f>
        <v>0.32508998761784047</v>
      </c>
      <c r="Y40" s="14">
        <f>EXP(W40-(Q40*Sheet1!D3*1.96))</f>
        <v>0.15510602954898975</v>
      </c>
      <c r="Z40" s="14">
        <f>EXP(W40+(Q40*Sheet1!D3*1.96))</f>
        <v>0.68136293835042594</v>
      </c>
      <c r="AB40" t="s">
        <v>67</v>
      </c>
      <c r="AC40" s="2">
        <v>-0.22500000000000001</v>
      </c>
      <c r="AD40" s="2">
        <v>7.9000000000000001E-2</v>
      </c>
      <c r="AE40" s="2">
        <v>-2.86</v>
      </c>
      <c r="AF40" s="2">
        <v>4.0000000000000001E-3</v>
      </c>
      <c r="AG40" s="2">
        <v>0.79800000000000004</v>
      </c>
      <c r="AH40" s="2">
        <v>0.67300000000000004</v>
      </c>
      <c r="AI40" s="2">
        <v>0.92200000000000004</v>
      </c>
      <c r="AJ40" s="2">
        <f>AC40*Sheet1!D3</f>
        <v>-1.011287925</v>
      </c>
      <c r="AK40" s="14">
        <f>EXP(AJ40)</f>
        <v>0.36375019478688031</v>
      </c>
      <c r="AL40" s="2">
        <f>EXP(AJ40-(AD40*Sheet1!D3*1.96))</f>
        <v>0.18136679584301119</v>
      </c>
      <c r="AM40" s="2">
        <f>EXP(AJ40+(AD40*Sheet1!D3*1.96))</f>
        <v>0.72953929407245455</v>
      </c>
    </row>
    <row r="41" spans="1:39" x14ac:dyDescent="0.25">
      <c r="A41" s="41"/>
      <c r="B41" t="s">
        <v>45</v>
      </c>
      <c r="C41" s="2">
        <v>-0.33500000000000002</v>
      </c>
      <c r="D41" s="2">
        <v>0.53200000000000003</v>
      </c>
      <c r="E41" s="2">
        <v>-0.628</v>
      </c>
      <c r="F41" s="2">
        <v>0.53</v>
      </c>
      <c r="G41" s="2">
        <v>0.71599999999999997</v>
      </c>
      <c r="H41" s="2">
        <v>0.24199999999999999</v>
      </c>
      <c r="I41">
        <v>1.9890000000000001</v>
      </c>
      <c r="J41" s="2">
        <v>-0.33500000000000002</v>
      </c>
      <c r="K41" s="2">
        <v>0.71599999999999997</v>
      </c>
      <c r="L41" s="2">
        <v>0.24199999999999999</v>
      </c>
      <c r="M41">
        <v>1.9890000000000001</v>
      </c>
      <c r="O41" t="s">
        <v>44</v>
      </c>
      <c r="P41" s="2">
        <v>3.3000000000000002E-2</v>
      </c>
      <c r="Q41" s="2">
        <v>4.2000000000000003E-2</v>
      </c>
      <c r="R41" s="2">
        <v>0.79600000000000004</v>
      </c>
      <c r="S41" s="2">
        <v>0.42599999999999999</v>
      </c>
      <c r="T41" s="2">
        <v>1.034</v>
      </c>
      <c r="U41" s="2">
        <v>0.95399999999999996</v>
      </c>
      <c r="V41" s="2">
        <v>1.127</v>
      </c>
      <c r="W41" s="2">
        <f>P41*Sheet1!D4</f>
        <v>0.260807283</v>
      </c>
      <c r="X41" s="14">
        <f>EXP(W41)</f>
        <v>1.2979774989991273</v>
      </c>
      <c r="Y41" s="14">
        <f>EXP(W41-(Q41*Sheet1!D4*1.96))</f>
        <v>0.67720019598384618</v>
      </c>
      <c r="Z41" s="14">
        <f>EXP(W41+(Q41*Sheet1!D4*1.96))</f>
        <v>2.4878102485785711</v>
      </c>
      <c r="AB41" t="s">
        <v>44</v>
      </c>
      <c r="AC41" s="2">
        <v>3.6999999999999998E-2</v>
      </c>
      <c r="AD41" s="2">
        <v>4.1000000000000002E-2</v>
      </c>
      <c r="AE41" s="2">
        <v>0.89500000000000002</v>
      </c>
      <c r="AF41" s="2">
        <v>0.371</v>
      </c>
      <c r="AG41" s="2">
        <v>1.038</v>
      </c>
      <c r="AH41" s="2">
        <v>0.95899999999999996</v>
      </c>
      <c r="AI41" s="2">
        <v>1.1299999999999999</v>
      </c>
      <c r="AJ41" s="2">
        <f>AC41*Sheet1!D4</f>
        <v>0.292420287</v>
      </c>
      <c r="AK41" s="14">
        <f>EXP(AJ41)</f>
        <v>1.3396659435161959</v>
      </c>
      <c r="AL41" s="2">
        <f>EXP(AJ41-(AD41*Sheet1!D4*1.96))</f>
        <v>0.70986180881680916</v>
      </c>
      <c r="AM41" s="2">
        <f>EXP(AJ41+(AD41*Sheet1!D4*1.96))</f>
        <v>2.5282453823069262</v>
      </c>
    </row>
    <row r="42" spans="1:39" x14ac:dyDescent="0.25">
      <c r="A42" s="41"/>
      <c r="B42" t="s">
        <v>46</v>
      </c>
      <c r="C42" s="2">
        <v>-0.34399999999999997</v>
      </c>
      <c r="D42" s="2">
        <v>0.372</v>
      </c>
      <c r="E42" s="2">
        <v>-0.92600000000000005</v>
      </c>
      <c r="F42" s="2">
        <v>0.35399999999999998</v>
      </c>
      <c r="G42" s="2">
        <v>0.70899999999999996</v>
      </c>
      <c r="H42" s="2">
        <v>0.33700000000000002</v>
      </c>
      <c r="I42">
        <v>1.4550000000000001</v>
      </c>
      <c r="J42" s="2">
        <v>-0.34399999999999997</v>
      </c>
      <c r="K42" s="2">
        <v>0.70899999999999996</v>
      </c>
      <c r="L42" s="2">
        <v>0.33700000000000002</v>
      </c>
      <c r="M42">
        <v>1.4550000000000001</v>
      </c>
      <c r="O42" t="s">
        <v>45</v>
      </c>
      <c r="P42" s="2">
        <v>-2.431</v>
      </c>
      <c r="Q42" s="2">
        <v>1.3440000000000001</v>
      </c>
      <c r="R42" s="2">
        <v>-1.8089999999999999</v>
      </c>
      <c r="S42" s="2">
        <v>7.0000000000000007E-2</v>
      </c>
      <c r="T42" s="2">
        <v>8.7999999999999995E-2</v>
      </c>
      <c r="U42" s="2">
        <v>3.0000000000000001E-3</v>
      </c>
      <c r="V42" s="2">
        <v>0.96</v>
      </c>
      <c r="W42" s="2">
        <v>-2.431</v>
      </c>
      <c r="X42" s="2">
        <v>8.7999999999999995E-2</v>
      </c>
      <c r="Y42" s="2">
        <v>3.0000000000000001E-3</v>
      </c>
      <c r="Z42" s="2">
        <v>0.96</v>
      </c>
      <c r="AB42" t="s">
        <v>45</v>
      </c>
      <c r="AC42" s="2">
        <v>-2.0750000000000002</v>
      </c>
      <c r="AD42" s="2">
        <v>1.278</v>
      </c>
      <c r="AE42" s="2">
        <v>-1.6240000000000001</v>
      </c>
      <c r="AF42" s="2">
        <v>0.104</v>
      </c>
      <c r="AG42" s="2">
        <v>0.126</v>
      </c>
      <c r="AH42" s="2">
        <v>5.0000000000000001E-3</v>
      </c>
      <c r="AI42" s="2">
        <v>1.1919999999999999</v>
      </c>
      <c r="AJ42" s="2">
        <v>-2.0750000000000002</v>
      </c>
      <c r="AK42" s="2">
        <v>0.126</v>
      </c>
      <c r="AL42" s="2">
        <v>5.0000000000000001E-3</v>
      </c>
      <c r="AM42" s="2">
        <v>1.1919999999999999</v>
      </c>
    </row>
    <row r="43" spans="1:39" x14ac:dyDescent="0.25">
      <c r="A43" s="41"/>
      <c r="B43" t="s">
        <v>53</v>
      </c>
      <c r="C43" s="2">
        <v>-1.669</v>
      </c>
      <c r="D43" s="2">
        <v>0.80200000000000005</v>
      </c>
      <c r="E43" s="2">
        <v>-2.08</v>
      </c>
      <c r="F43" s="2">
        <v>3.6999999999999998E-2</v>
      </c>
      <c r="G43" s="2">
        <v>0.188</v>
      </c>
      <c r="H43" s="2">
        <v>2.8000000000000001E-2</v>
      </c>
      <c r="I43">
        <v>0.75800000000000001</v>
      </c>
      <c r="J43" s="2">
        <v>-1.669</v>
      </c>
      <c r="K43" s="2">
        <v>0.188</v>
      </c>
      <c r="L43" s="2">
        <v>2.8000000000000001E-2</v>
      </c>
      <c r="M43">
        <v>0.75800000000000001</v>
      </c>
      <c r="O43" t="s">
        <v>46</v>
      </c>
      <c r="P43" s="2">
        <v>-1.294</v>
      </c>
      <c r="Q43" s="2">
        <v>0.89100000000000001</v>
      </c>
      <c r="R43" s="2">
        <v>-1.452</v>
      </c>
      <c r="S43" s="2">
        <v>0.14699999999999999</v>
      </c>
      <c r="T43" s="2">
        <v>0.27400000000000002</v>
      </c>
      <c r="U43" s="2">
        <v>4.1000000000000002E-2</v>
      </c>
      <c r="V43" s="2">
        <v>1.4</v>
      </c>
      <c r="W43" s="2">
        <v>-1.294</v>
      </c>
      <c r="X43" s="2">
        <v>0.27400000000000002</v>
      </c>
      <c r="Y43" s="2">
        <v>4.1000000000000002E-2</v>
      </c>
      <c r="Z43" s="2">
        <v>1.4</v>
      </c>
      <c r="AB43" t="s">
        <v>46</v>
      </c>
      <c r="AC43" s="2">
        <v>-1.04</v>
      </c>
      <c r="AD43" s="2">
        <v>0.82899999999999996</v>
      </c>
      <c r="AE43" s="2">
        <v>-1.2549999999999999</v>
      </c>
      <c r="AF43" s="2">
        <v>0.21</v>
      </c>
      <c r="AG43" s="2">
        <v>0.35299999999999998</v>
      </c>
      <c r="AH43" s="2">
        <v>0.06</v>
      </c>
      <c r="AI43" s="2">
        <v>1.6220000000000001</v>
      </c>
      <c r="AJ43" s="2">
        <v>-1.04</v>
      </c>
      <c r="AK43" s="2">
        <v>0.35299999999999998</v>
      </c>
      <c r="AL43" s="2">
        <v>0.06</v>
      </c>
      <c r="AM43" s="2">
        <v>1.6220000000000001</v>
      </c>
    </row>
    <row r="44" spans="1:39" x14ac:dyDescent="0.25">
      <c r="A44" s="41"/>
      <c r="B44" t="s">
        <v>52</v>
      </c>
      <c r="C44" s="2">
        <v>-0.85699999999999998</v>
      </c>
      <c r="D44" s="2">
        <v>0.34899999999999998</v>
      </c>
      <c r="E44" s="2">
        <v>-2.4569999999999999</v>
      </c>
      <c r="F44" s="2">
        <v>1.4E-2</v>
      </c>
      <c r="G44" s="2">
        <v>0.42399999999999999</v>
      </c>
      <c r="H44" s="2">
        <v>0.21</v>
      </c>
      <c r="I44">
        <v>0.82799999999999996</v>
      </c>
      <c r="J44" s="2">
        <v>-0.85699999999999998</v>
      </c>
      <c r="K44" s="2">
        <v>0.42399999999999999</v>
      </c>
      <c r="L44" s="2">
        <v>0.21</v>
      </c>
      <c r="M44">
        <v>0.82799999999999996</v>
      </c>
      <c r="O44" t="s">
        <v>61</v>
      </c>
      <c r="P44" s="2">
        <v>-2.2109999999999999</v>
      </c>
      <c r="Q44" s="2">
        <v>0.83</v>
      </c>
      <c r="R44" s="2">
        <v>-2.6629999999999998</v>
      </c>
      <c r="S44" s="2">
        <v>8.0000000000000002E-3</v>
      </c>
      <c r="T44" s="2">
        <v>0.11</v>
      </c>
      <c r="U44" s="2">
        <v>1.7000000000000001E-2</v>
      </c>
      <c r="V44" s="2">
        <v>0.48</v>
      </c>
      <c r="W44" s="2">
        <v>-2.2109999999999999</v>
      </c>
      <c r="X44" s="2">
        <v>0.11</v>
      </c>
      <c r="Y44" s="2">
        <v>1.7000000000000001E-2</v>
      </c>
      <c r="Z44" s="2">
        <v>0.48</v>
      </c>
      <c r="AB44" t="s">
        <v>61</v>
      </c>
      <c r="AC44" s="2">
        <v>-1.8140000000000001</v>
      </c>
      <c r="AD44" s="2">
        <v>0.75</v>
      </c>
      <c r="AE44" s="2">
        <v>-2.4169999999999998</v>
      </c>
      <c r="AF44" s="2">
        <v>1.6E-2</v>
      </c>
      <c r="AG44" s="2">
        <v>0.16300000000000001</v>
      </c>
      <c r="AH44" s="2">
        <v>3.1E-2</v>
      </c>
      <c r="AI44" s="2">
        <v>0.63100000000000001</v>
      </c>
      <c r="AJ44" s="2">
        <v>-1.8140000000000001</v>
      </c>
      <c r="AK44" s="2">
        <v>0.16300000000000001</v>
      </c>
      <c r="AL44" s="2">
        <v>3.1E-2</v>
      </c>
      <c r="AM44" s="2">
        <v>0.63100000000000001</v>
      </c>
    </row>
    <row r="45" spans="1:39" x14ac:dyDescent="0.25">
      <c r="A45" s="41"/>
      <c r="B45" t="s">
        <v>61</v>
      </c>
      <c r="C45" s="2">
        <v>-0.52200000000000002</v>
      </c>
      <c r="D45" s="2">
        <v>0.311</v>
      </c>
      <c r="E45" s="2">
        <v>-1.679</v>
      </c>
      <c r="F45" s="2">
        <v>9.2999999999999999E-2</v>
      </c>
      <c r="G45" s="2">
        <v>0.59399999999999997</v>
      </c>
      <c r="H45" s="2">
        <v>0.32</v>
      </c>
      <c r="I45">
        <v>1.085</v>
      </c>
      <c r="J45" s="2">
        <v>-0.52200000000000002</v>
      </c>
      <c r="K45" s="2">
        <v>0.59399999999999997</v>
      </c>
      <c r="L45" s="2">
        <v>0.32</v>
      </c>
      <c r="M45">
        <v>1.085</v>
      </c>
      <c r="O45" t="s">
        <v>49</v>
      </c>
      <c r="P45" s="2">
        <v>-2.0350000000000001</v>
      </c>
      <c r="Q45" s="2">
        <v>1.0209999999999999</v>
      </c>
      <c r="R45" s="2">
        <v>-1.9930000000000001</v>
      </c>
      <c r="S45" s="2">
        <v>4.5999999999999999E-2</v>
      </c>
      <c r="T45" s="2">
        <v>0.13100000000000001</v>
      </c>
      <c r="U45" s="2">
        <v>1.2999999999999999E-2</v>
      </c>
      <c r="V45" s="2">
        <v>0.78300000000000003</v>
      </c>
      <c r="W45" s="2">
        <v>-2.0350000000000001</v>
      </c>
      <c r="X45" s="2">
        <v>0.13100000000000001</v>
      </c>
      <c r="Y45" s="2">
        <v>1.2999999999999999E-2</v>
      </c>
      <c r="Z45" s="2">
        <v>0.78300000000000003</v>
      </c>
      <c r="AB45" t="s">
        <v>49</v>
      </c>
      <c r="AC45" s="2">
        <v>-1.8380000000000001</v>
      </c>
      <c r="AD45" s="2">
        <v>0.95299999999999996</v>
      </c>
      <c r="AE45" s="2">
        <v>-1.9279999999999999</v>
      </c>
      <c r="AF45" s="2">
        <v>5.3999999999999999E-2</v>
      </c>
      <c r="AG45" s="2">
        <v>0.159</v>
      </c>
      <c r="AH45" s="2">
        <v>1.7999999999999999E-2</v>
      </c>
      <c r="AI45" s="2">
        <v>0.85</v>
      </c>
      <c r="AJ45" s="2">
        <v>-1.8380000000000001</v>
      </c>
      <c r="AK45" s="2">
        <v>0.159</v>
      </c>
      <c r="AL45" s="2">
        <v>1.7999999999999999E-2</v>
      </c>
      <c r="AM45" s="2">
        <v>0.85</v>
      </c>
    </row>
    <row r="46" spans="1:39" x14ac:dyDescent="0.25">
      <c r="A46" s="41"/>
      <c r="B46" t="s">
        <v>72</v>
      </c>
      <c r="C46" s="2">
        <v>-0.80500000000000005</v>
      </c>
      <c r="D46" s="2">
        <v>0.48799999999999999</v>
      </c>
      <c r="E46" s="2">
        <v>-1.649</v>
      </c>
      <c r="F46" s="2">
        <v>9.9000000000000005E-2</v>
      </c>
      <c r="G46" s="2">
        <v>0.44700000000000001</v>
      </c>
      <c r="H46" s="2">
        <v>0.16500000000000001</v>
      </c>
      <c r="I46">
        <v>1.135</v>
      </c>
      <c r="J46" s="2">
        <v>-0.80500000000000005</v>
      </c>
      <c r="K46" s="2">
        <v>0.44700000000000001</v>
      </c>
      <c r="L46" s="2">
        <v>0.16500000000000001</v>
      </c>
      <c r="M46">
        <v>1.135</v>
      </c>
      <c r="O46" t="s">
        <v>54</v>
      </c>
      <c r="P46" s="2">
        <v>-16.829000000000001</v>
      </c>
      <c r="Q46" s="2">
        <v>1696.068</v>
      </c>
      <c r="R46" s="2">
        <v>-0.01</v>
      </c>
      <c r="S46" s="2">
        <v>0.99199999999999999</v>
      </c>
      <c r="T46" s="2">
        <v>0</v>
      </c>
      <c r="U46" s="2" t="s">
        <v>68</v>
      </c>
      <c r="V46" s="4">
        <v>1.3474790283576601E+63</v>
      </c>
      <c r="W46" s="2">
        <v>-16.829000000000001</v>
      </c>
      <c r="X46" s="2">
        <v>0</v>
      </c>
      <c r="Y46" s="2" t="s">
        <v>68</v>
      </c>
      <c r="Z46" s="4">
        <v>1.3474790283576601E+63</v>
      </c>
    </row>
    <row r="47" spans="1:39" x14ac:dyDescent="0.25">
      <c r="O47" t="s">
        <v>58</v>
      </c>
      <c r="P47" s="2">
        <v>-1.149</v>
      </c>
      <c r="Q47" s="2">
        <v>0.72099999999999997</v>
      </c>
      <c r="R47" s="2">
        <v>-1.5940000000000001</v>
      </c>
      <c r="S47" s="2">
        <v>0.111</v>
      </c>
      <c r="T47" s="2">
        <v>0.317</v>
      </c>
      <c r="U47" s="2">
        <v>6.9000000000000006E-2</v>
      </c>
      <c r="V47">
        <v>1.2110000000000001</v>
      </c>
      <c r="W47" s="2">
        <v>-1.149</v>
      </c>
      <c r="X47" s="2">
        <v>0.317</v>
      </c>
      <c r="Y47" s="2">
        <v>6.9000000000000006E-2</v>
      </c>
      <c r="Z47">
        <v>1.2110000000000001</v>
      </c>
    </row>
    <row r="48" spans="1:39" x14ac:dyDescent="0.25">
      <c r="A48" t="s">
        <v>75</v>
      </c>
    </row>
  </sheetData>
  <mergeCells count="7">
    <mergeCell ref="A12:A36"/>
    <mergeCell ref="A37:A46"/>
    <mergeCell ref="A1:M1"/>
    <mergeCell ref="N1:Z1"/>
    <mergeCell ref="AA1:AM1"/>
    <mergeCell ref="A4:A5"/>
    <mergeCell ref="A6:A1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Details</vt:lpstr>
      <vt:lpstr>Table 1</vt:lpstr>
      <vt:lpstr>Table 2</vt:lpstr>
      <vt:lpstr>Sheet1</vt:lpstr>
      <vt:lpstr>Table 3</vt:lpstr>
      <vt:lpstr>Table 4</vt:lpstr>
      <vt:lpstr>Table 5</vt:lpstr>
      <vt:lpstr>Table 6</vt:lpstr>
      <vt:lpstr>Table 7</vt:lpstr>
      <vt:lpstr>Table 8</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dc:creator>
  <cp:lastModifiedBy>Sarah</cp:lastModifiedBy>
  <cp:lastPrinted>2015-10-28T19:05:59Z</cp:lastPrinted>
  <dcterms:created xsi:type="dcterms:W3CDTF">2015-08-21T17:39:23Z</dcterms:created>
  <dcterms:modified xsi:type="dcterms:W3CDTF">2016-01-05T16:43:17Z</dcterms:modified>
</cp:coreProperties>
</file>